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tinpabst\Desktop\PAPERS\PROTEIN_EXTRACTION_PAPER\AAA_FINALS\SUBMISSION\SI tables\"/>
    </mc:Choice>
  </mc:AlternateContent>
  <workbookProtection workbookAlgorithmName="SHA-512" workbookHashValue="y2W31dJBN+yyez5ocSWoxIrBRtgB7k9EDg+DZ28xlDF7PfiFrtjDSGHdJLQwtuyuP8WbkXkinze3CPw7FEiv1g==" workbookSaltValue="dfdXJdb/d5KGq/ma16k6jA==" workbookSpinCount="100000" lockStructure="1"/>
  <bookViews>
    <workbookView xWindow="240" yWindow="17" windowWidth="16097" windowHeight="9660" tabRatio="1000"/>
  </bookViews>
  <sheets>
    <sheet name="All GO distributions" sheetId="62" r:id="rId1"/>
    <sheet name="Overview membrane fractions" sheetId="61" r:id="rId2"/>
  </sheets>
  <calcPr calcId="162913"/>
</workbook>
</file>

<file path=xl/calcChain.xml><?xml version="1.0" encoding="utf-8"?>
<calcChain xmlns="http://schemas.openxmlformats.org/spreadsheetml/2006/main">
  <c r="F8" i="61" l="1"/>
  <c r="F11" i="61"/>
  <c r="T10" i="61" l="1"/>
  <c r="S9" i="61"/>
  <c r="L12" i="61"/>
  <c r="L8" i="61"/>
  <c r="L5" i="61"/>
  <c r="L6" i="61"/>
  <c r="F58" i="61"/>
  <c r="F57" i="61"/>
  <c r="F54" i="61"/>
  <c r="F53" i="61"/>
  <c r="F50" i="61"/>
  <c r="F49" i="61"/>
  <c r="F46" i="61"/>
  <c r="F45" i="61"/>
  <c r="F42" i="61"/>
  <c r="F41" i="61"/>
  <c r="F38" i="61"/>
  <c r="F37" i="61"/>
  <c r="F34" i="61"/>
  <c r="F33" i="61"/>
  <c r="F30" i="61"/>
  <c r="F29" i="61"/>
  <c r="F26" i="61"/>
  <c r="F25" i="61"/>
  <c r="F22" i="61"/>
  <c r="F21" i="61"/>
  <c r="F18" i="61"/>
  <c r="F17" i="61"/>
  <c r="F16" i="61"/>
  <c r="F14" i="61"/>
  <c r="F13" i="61"/>
  <c r="F10" i="61"/>
  <c r="F9" i="61"/>
  <c r="F6" i="61"/>
  <c r="F5" i="61"/>
  <c r="F7" i="61"/>
  <c r="F12" i="61"/>
  <c r="F15" i="61"/>
  <c r="F19" i="61"/>
  <c r="F20" i="61"/>
  <c r="F23" i="61"/>
  <c r="F24" i="61"/>
  <c r="F27" i="61"/>
  <c r="F28" i="61"/>
  <c r="F31" i="61"/>
  <c r="F32" i="61"/>
  <c r="F35" i="61"/>
  <c r="F36" i="61"/>
  <c r="F39" i="61"/>
  <c r="F40" i="61"/>
  <c r="F43" i="61"/>
  <c r="F44" i="61"/>
  <c r="F47" i="61"/>
  <c r="F48" i="61"/>
  <c r="F51" i="61"/>
  <c r="F52" i="61"/>
  <c r="F55" i="61"/>
  <c r="F56" i="61"/>
  <c r="F59" i="61"/>
  <c r="F60" i="61"/>
  <c r="E67" i="61"/>
  <c r="E71" i="61"/>
  <c r="E70" i="61"/>
  <c r="E68" i="61"/>
  <c r="J5" i="61"/>
  <c r="H18" i="62"/>
  <c r="I8" i="62" s="1"/>
  <c r="D18" i="62"/>
  <c r="E15" i="62" s="1"/>
  <c r="H35" i="62"/>
  <c r="I25" i="62" s="1"/>
  <c r="D35" i="62"/>
  <c r="E25" i="62" s="1"/>
  <c r="E62" i="61"/>
  <c r="E63" i="61"/>
  <c r="M8" i="62" l="1"/>
  <c r="E13" i="62"/>
  <c r="E12" i="62"/>
  <c r="E11" i="62"/>
  <c r="E14" i="62"/>
  <c r="E8" i="62"/>
  <c r="L8" i="62" s="1"/>
  <c r="E10" i="62"/>
  <c r="E7" i="62"/>
  <c r="E9" i="62"/>
  <c r="L9" i="62" s="1"/>
  <c r="E16" i="62"/>
  <c r="I15" i="62"/>
  <c r="I14" i="62"/>
  <c r="I13" i="62"/>
  <c r="I12" i="62"/>
  <c r="I11" i="62"/>
  <c r="I10" i="62"/>
  <c r="I7" i="62"/>
  <c r="M7" i="62" s="1"/>
  <c r="I9" i="62"/>
  <c r="I16" i="62"/>
  <c r="I30" i="62"/>
  <c r="I32" i="62"/>
  <c r="I31" i="62"/>
  <c r="I27" i="62"/>
  <c r="I26" i="62"/>
  <c r="M25" i="62" s="1"/>
  <c r="I29" i="62"/>
  <c r="I28" i="62"/>
  <c r="I24" i="62"/>
  <c r="I33" i="62"/>
  <c r="E32" i="62"/>
  <c r="E31" i="62"/>
  <c r="E30" i="62"/>
  <c r="E29" i="62"/>
  <c r="E28" i="62"/>
  <c r="E27" i="62"/>
  <c r="E24" i="62"/>
  <c r="L24" i="62" s="1"/>
  <c r="E26" i="62"/>
  <c r="L26" i="62" s="1"/>
  <c r="E33" i="62"/>
  <c r="E5" i="61"/>
  <c r="E60" i="61"/>
  <c r="E59" i="61"/>
  <c r="E58" i="61"/>
  <c r="E57" i="61"/>
  <c r="E56" i="61"/>
  <c r="E55" i="61"/>
  <c r="E54" i="61"/>
  <c r="E53" i="61"/>
  <c r="E52" i="61"/>
  <c r="E51" i="61"/>
  <c r="E50" i="61"/>
  <c r="E49" i="61"/>
  <c r="E48" i="61"/>
  <c r="E47" i="61"/>
  <c r="E46" i="61"/>
  <c r="E45" i="61"/>
  <c r="E44" i="61"/>
  <c r="E43" i="61"/>
  <c r="E42" i="61"/>
  <c r="E41" i="61"/>
  <c r="E40" i="61"/>
  <c r="E39" i="61"/>
  <c r="E38" i="61"/>
  <c r="E37" i="61"/>
  <c r="E36" i="61"/>
  <c r="E35" i="61"/>
  <c r="E34" i="61"/>
  <c r="E33" i="61"/>
  <c r="E32" i="61"/>
  <c r="E31" i="61"/>
  <c r="E30" i="61"/>
  <c r="E29" i="61"/>
  <c r="E28" i="61"/>
  <c r="E27" i="61"/>
  <c r="E26" i="61"/>
  <c r="E25" i="61"/>
  <c r="E24" i="61"/>
  <c r="E23" i="61"/>
  <c r="E22" i="61"/>
  <c r="E21" i="61"/>
  <c r="E20" i="61"/>
  <c r="E19" i="61"/>
  <c r="E18" i="61"/>
  <c r="E17" i="61"/>
  <c r="E16" i="61"/>
  <c r="E15" i="61"/>
  <c r="E14" i="61"/>
  <c r="E13" i="61"/>
  <c r="E12" i="61"/>
  <c r="E11" i="61"/>
  <c r="E10" i="61"/>
  <c r="E9" i="61"/>
  <c r="E8" i="61"/>
  <c r="E7" i="61"/>
  <c r="E6" i="61"/>
  <c r="L32" i="62" l="1"/>
  <c r="M32" i="62"/>
  <c r="M12" i="62"/>
  <c r="L12" i="62"/>
  <c r="L30" i="62"/>
  <c r="M30" i="62"/>
  <c r="L13" i="62"/>
  <c r="M13" i="62"/>
  <c r="I35" i="62"/>
  <c r="M24" i="62"/>
  <c r="M14" i="62"/>
  <c r="L14" i="62"/>
  <c r="M16" i="62"/>
  <c r="L16" i="62"/>
  <c r="L29" i="62"/>
  <c r="M29" i="62"/>
  <c r="M26" i="62"/>
  <c r="M31" i="62"/>
  <c r="L31" i="62"/>
  <c r="L11" i="62"/>
  <c r="M11" i="62"/>
  <c r="M33" i="62"/>
  <c r="L33" i="62"/>
  <c r="E18" i="62"/>
  <c r="L28" i="62"/>
  <c r="M28" i="62"/>
  <c r="L15" i="62"/>
  <c r="M15" i="62"/>
  <c r="M10" i="62"/>
  <c r="L10" i="62"/>
  <c r="M27" i="62"/>
  <c r="L27" i="62"/>
  <c r="M9" i="62"/>
  <c r="L7" i="62"/>
  <c r="L25" i="62"/>
  <c r="E35" i="62"/>
  <c r="I18" i="62"/>
  <c r="K7" i="61"/>
  <c r="J7" i="61"/>
  <c r="J9" i="61"/>
  <c r="K9" i="61"/>
  <c r="J11" i="61"/>
  <c r="K11" i="61"/>
  <c r="K13" i="61"/>
  <c r="J13" i="61"/>
  <c r="J15" i="61"/>
  <c r="K15" i="61"/>
  <c r="J17" i="61"/>
  <c r="K17" i="61"/>
  <c r="K5" i="61"/>
  <c r="R6" i="61"/>
  <c r="Q6" i="61"/>
  <c r="Q8" i="61"/>
  <c r="R8" i="61"/>
  <c r="Q12" i="61"/>
  <c r="R12" i="61"/>
  <c r="R18" i="61"/>
  <c r="Q18" i="61"/>
  <c r="J6" i="61"/>
  <c r="K6" i="61"/>
  <c r="J8" i="61"/>
  <c r="K8" i="61"/>
  <c r="J10" i="61"/>
  <c r="K10" i="61"/>
  <c r="K12" i="61"/>
  <c r="J12" i="61"/>
  <c r="K14" i="61"/>
  <c r="J14" i="61"/>
  <c r="J16" i="61"/>
  <c r="K16" i="61"/>
  <c r="K18" i="61"/>
  <c r="J18" i="61"/>
  <c r="Q10" i="61"/>
  <c r="R10" i="61"/>
  <c r="R14" i="61"/>
  <c r="Q14" i="61"/>
  <c r="Q16" i="61"/>
  <c r="R16" i="61"/>
  <c r="Q7" i="61"/>
  <c r="R7" i="61"/>
  <c r="Q9" i="61"/>
  <c r="R9" i="61"/>
  <c r="Q11" i="61"/>
  <c r="R11" i="61"/>
  <c r="R13" i="61"/>
  <c r="Q13" i="61"/>
  <c r="Q15" i="61"/>
  <c r="R15" i="61"/>
  <c r="Q17" i="61"/>
  <c r="R17" i="61"/>
  <c r="Q5" i="61"/>
  <c r="R5" i="61"/>
  <c r="L10" i="61" l="1"/>
  <c r="L17" i="61"/>
  <c r="M17" i="61"/>
  <c r="S13" i="61"/>
  <c r="T13" i="61"/>
  <c r="S12" i="61"/>
  <c r="T12" i="61"/>
  <c r="M13" i="61"/>
  <c r="L13" i="61"/>
  <c r="S6" i="61"/>
  <c r="T6" i="61"/>
  <c r="S18" i="61"/>
  <c r="T18" i="61"/>
  <c r="M8" i="61"/>
  <c r="S15" i="61"/>
  <c r="T15" i="61"/>
  <c r="S8" i="61"/>
  <c r="T8" i="61"/>
  <c r="S17" i="61"/>
  <c r="T17" i="61"/>
  <c r="S7" i="61"/>
  <c r="T7" i="61"/>
  <c r="M11" i="61"/>
  <c r="L11" i="61"/>
  <c r="M16" i="61"/>
  <c r="L16" i="61"/>
  <c r="S16" i="61"/>
  <c r="T16" i="61"/>
  <c r="L18" i="61"/>
  <c r="M18" i="61"/>
  <c r="L15" i="61"/>
  <c r="M15" i="61"/>
  <c r="M14" i="61"/>
  <c r="T9" i="61"/>
  <c r="T11" i="61"/>
  <c r="S11" i="61"/>
  <c r="L9" i="61"/>
  <c r="M9" i="61"/>
  <c r="L7" i="61"/>
  <c r="M7" i="61"/>
  <c r="M6" i="61"/>
  <c r="S14" i="61"/>
  <c r="T14" i="61"/>
  <c r="M5" i="61"/>
  <c r="M12" i="61"/>
  <c r="M10" i="61"/>
  <c r="S10" i="61"/>
  <c r="T5" i="61"/>
  <c r="S5" i="61"/>
  <c r="L14" i="61"/>
</calcChain>
</file>

<file path=xl/sharedStrings.xml><?xml version="1.0" encoding="utf-8"?>
<sst xmlns="http://schemas.openxmlformats.org/spreadsheetml/2006/main" count="197" uniqueCount="98">
  <si>
    <t>GO:0140535 intracellular protein-containing complex</t>
  </si>
  <si>
    <t>GO:0099080 supramolecular complex</t>
  </si>
  <si>
    <t>GO:0098796 membrane protein complex</t>
  </si>
  <si>
    <t>GO:0031224 intrinsic component of membrane</t>
  </si>
  <si>
    <t>GO:0140513 nuclear protein-containing complex</t>
  </si>
  <si>
    <t>GO:1902494 catalytic complex</t>
  </si>
  <si>
    <t>GO:0016020 membrane</t>
  </si>
  <si>
    <t>GO:1990904 ribonucleoprotein complex</t>
  </si>
  <si>
    <t>GO:0043226 organelle</t>
  </si>
  <si>
    <t>GO term plot</t>
  </si>
  <si>
    <t>other</t>
  </si>
  <si>
    <t>Number of proteins</t>
  </si>
  <si>
    <t>Percentage</t>
  </si>
  <si>
    <t>Total</t>
  </si>
  <si>
    <t>Sample</t>
  </si>
  <si>
    <t>Membrane proteins</t>
  </si>
  <si>
    <t>Total proteins</t>
  </si>
  <si>
    <t>Stdev</t>
  </si>
  <si>
    <t>S01_2_DDA01</t>
  </si>
  <si>
    <t>S01</t>
  </si>
  <si>
    <t>S01_2_DDA02</t>
  </si>
  <si>
    <t>S02</t>
  </si>
  <si>
    <t>S01_DDA01_0</t>
  </si>
  <si>
    <t>S03</t>
  </si>
  <si>
    <t>S01_DDA02_0</t>
  </si>
  <si>
    <t>S04</t>
  </si>
  <si>
    <t>S02_2_DDA01</t>
  </si>
  <si>
    <t>S05</t>
  </si>
  <si>
    <t>S02_2_DDA02</t>
  </si>
  <si>
    <t>S06</t>
  </si>
  <si>
    <t>S02_DDA01_0</t>
  </si>
  <si>
    <t>S07</t>
  </si>
  <si>
    <t>S02_DDA02_0</t>
  </si>
  <si>
    <t>S08</t>
  </si>
  <si>
    <t>S03_2_DDA01</t>
  </si>
  <si>
    <t>S09</t>
  </si>
  <si>
    <t>S03_2_DDA02</t>
  </si>
  <si>
    <t>S10</t>
  </si>
  <si>
    <t>S03_DDA01_0</t>
  </si>
  <si>
    <t>S11</t>
  </si>
  <si>
    <t>S03_DDA02_0</t>
  </si>
  <si>
    <t>S12</t>
  </si>
  <si>
    <t>S04_2_DDA01</t>
  </si>
  <si>
    <t>S13</t>
  </si>
  <si>
    <t>S04_2_DDA02</t>
  </si>
  <si>
    <t>S14</t>
  </si>
  <si>
    <t>S04_DDA01_0</t>
  </si>
  <si>
    <t>S04_DDA02_0</t>
  </si>
  <si>
    <t>S05_2_DDA01</t>
  </si>
  <si>
    <t>S05_2_DDA02</t>
  </si>
  <si>
    <t>S05_DDA01_0</t>
  </si>
  <si>
    <t>S05_DDA02_0</t>
  </si>
  <si>
    <t>S06_2_DDA01</t>
  </si>
  <si>
    <t>S06_2_DDA02</t>
  </si>
  <si>
    <t>S06_DDA01_0</t>
  </si>
  <si>
    <t>S06_DDA02_0</t>
  </si>
  <si>
    <t>S07_2_DDA01</t>
  </si>
  <si>
    <t>S07_2_DDA02</t>
  </si>
  <si>
    <t>S07_DDA01_0</t>
  </si>
  <si>
    <t>S07_DDA02_0</t>
  </si>
  <si>
    <t>S08_2_DDA01</t>
  </si>
  <si>
    <t>S08_2_DDA02</t>
  </si>
  <si>
    <t>S08_DDA01_0</t>
  </si>
  <si>
    <t>S08_DDA02_0</t>
  </si>
  <si>
    <t>S09_2_DDA01</t>
  </si>
  <si>
    <t>S09_2_DDA02</t>
  </si>
  <si>
    <t>S09_DDA01_0</t>
  </si>
  <si>
    <t>S09_DDA02_0</t>
  </si>
  <si>
    <t>S10_2_DDA01</t>
  </si>
  <si>
    <t>S10_2_DDA02</t>
  </si>
  <si>
    <t>S10_DDA01_0</t>
  </si>
  <si>
    <t>S10_DDA02_0</t>
  </si>
  <si>
    <t>S11_2_DDA01</t>
  </si>
  <si>
    <t>S11_2_DDA02</t>
  </si>
  <si>
    <t>S11_DDA01_0</t>
  </si>
  <si>
    <t>S11_DDA02_0</t>
  </si>
  <si>
    <t>S12_2_DDA01</t>
  </si>
  <si>
    <t>S12_2_DDA02</t>
  </si>
  <si>
    <t>S12_DDA01_0</t>
  </si>
  <si>
    <t>S12_DDA02_0</t>
  </si>
  <si>
    <t>S13_2_DDA01</t>
  </si>
  <si>
    <t>S13_2_DDA02</t>
  </si>
  <si>
    <t>S13_DDA01_0</t>
  </si>
  <si>
    <t>S13_DDA02_0</t>
  </si>
  <si>
    <t>S14_2_DDA01</t>
  </si>
  <si>
    <t>S14_2_DDA02</t>
  </si>
  <si>
    <t>S14_DDA01_0</t>
  </si>
  <si>
    <t>S14_DDA02_0</t>
  </si>
  <si>
    <t>Average</t>
  </si>
  <si>
    <t>Membrane proteins (%)</t>
  </si>
  <si>
    <t>Average difference (%)
 from average 
% membrane proteins</t>
  </si>
  <si>
    <t xml:space="preserve">Difference (%) 
from average 
% membrane proteins </t>
  </si>
  <si>
    <t>Average membrane 
proteins (%)</t>
  </si>
  <si>
    <t>Biological replicate 1</t>
  </si>
  <si>
    <t>Standard deviation</t>
  </si>
  <si>
    <t>Biological replicate 2</t>
  </si>
  <si>
    <t>Technical replicate 1</t>
  </si>
  <si>
    <t>Technical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5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2" fontId="0" fillId="0" borderId="0" xfId="0" applyNumberFormat="1"/>
    <xf numFmtId="0" fontId="2" fillId="0" borderId="0" xfId="0" applyFont="1"/>
    <xf numFmtId="49" fontId="0" fillId="0" borderId="0" xfId="0" applyNumberForma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49" fontId="1" fillId="0" borderId="0" xfId="0" applyNumberFormat="1" applyFont="1" applyFill="1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0" fillId="0" borderId="6" xfId="0" applyBorder="1"/>
    <xf numFmtId="0" fontId="2" fillId="0" borderId="6" xfId="0" applyFont="1" applyBorder="1"/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8" xfId="0" applyFont="1" applyBorder="1"/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11" xfId="0" applyBorder="1"/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1" fillId="0" borderId="14" xfId="0" applyFont="1" applyBorder="1" applyAlignment="1">
      <alignment horizontal="center" vertical="top"/>
    </xf>
    <xf numFmtId="0" fontId="0" fillId="0" borderId="15" xfId="0" applyBorder="1"/>
    <xf numFmtId="0" fontId="0" fillId="0" borderId="16" xfId="0" applyBorder="1"/>
    <xf numFmtId="2" fontId="0" fillId="0" borderId="6" xfId="0" applyNumberFormat="1" applyBorder="1"/>
    <xf numFmtId="2" fontId="0" fillId="0" borderId="8" xfId="0" applyNumberFormat="1" applyBorder="1"/>
    <xf numFmtId="0" fontId="1" fillId="0" borderId="2" xfId="0" applyFont="1" applyBorder="1" applyAlignment="1">
      <alignment horizontal="center" vertical="top"/>
    </xf>
    <xf numFmtId="0" fontId="1" fillId="0" borderId="11" xfId="0" applyFont="1" applyFill="1" applyBorder="1" applyAlignment="1">
      <alignment horizontal="center" vertical="top"/>
    </xf>
    <xf numFmtId="0" fontId="1" fillId="0" borderId="13" xfId="0" applyFont="1" applyFill="1" applyBorder="1" applyAlignment="1">
      <alignment horizontal="center" vertical="top"/>
    </xf>
    <xf numFmtId="0" fontId="1" fillId="0" borderId="8" xfId="0" applyFont="1" applyBorder="1"/>
    <xf numFmtId="0" fontId="0" fillId="0" borderId="9" xfId="0" applyBorder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/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35"/>
  <sheetViews>
    <sheetView tabSelected="1" zoomScale="58" zoomScaleNormal="58" workbookViewId="0"/>
  </sheetViews>
  <sheetFormatPr defaultRowHeight="14.6" x14ac:dyDescent="0.4"/>
  <cols>
    <col min="3" max="3" width="48.69140625" bestFit="1" customWidth="1"/>
    <col min="4" max="4" width="18.69140625" bestFit="1" customWidth="1"/>
    <col min="5" max="5" width="11" bestFit="1" customWidth="1"/>
    <col min="7" max="7" width="48.69140625" bestFit="1" customWidth="1"/>
    <col min="8" max="8" width="18.69140625" bestFit="1" customWidth="1"/>
    <col min="9" max="9" width="11" bestFit="1" customWidth="1"/>
    <col min="11" max="11" width="48.69140625" bestFit="1" customWidth="1"/>
    <col min="12" max="12" width="11" bestFit="1" customWidth="1"/>
    <col min="13" max="13" width="18" bestFit="1" customWidth="1"/>
  </cols>
  <sheetData>
    <row r="3" spans="2:13" ht="15" thickBot="1" x14ac:dyDescent="0.45"/>
    <row r="4" spans="2:13" ht="15" thickBot="1" x14ac:dyDescent="0.45">
      <c r="B4" s="46" t="s">
        <v>93</v>
      </c>
      <c r="C4" s="47"/>
      <c r="D4" s="47"/>
      <c r="E4" s="47"/>
      <c r="F4" s="47"/>
      <c r="G4" s="47"/>
      <c r="H4" s="47"/>
      <c r="I4" s="51"/>
    </row>
    <row r="5" spans="2:13" ht="15" thickBot="1" x14ac:dyDescent="0.45">
      <c r="B5" s="43" t="s">
        <v>96</v>
      </c>
      <c r="C5" s="44"/>
      <c r="D5" s="44"/>
      <c r="E5" s="45"/>
      <c r="F5" s="43" t="s">
        <v>97</v>
      </c>
      <c r="G5" s="44"/>
      <c r="H5" s="44"/>
      <c r="I5" s="45"/>
      <c r="K5" s="46" t="s">
        <v>88</v>
      </c>
      <c r="L5" s="47"/>
      <c r="M5" s="51"/>
    </row>
    <row r="6" spans="2:13" ht="15" thickBot="1" x14ac:dyDescent="0.45">
      <c r="B6" s="11"/>
      <c r="C6" s="1" t="s">
        <v>9</v>
      </c>
      <c r="D6" s="1" t="s">
        <v>11</v>
      </c>
      <c r="E6" s="1" t="s">
        <v>12</v>
      </c>
      <c r="F6" s="11"/>
      <c r="G6" s="1" t="s">
        <v>9</v>
      </c>
      <c r="H6" s="1" t="s">
        <v>11</v>
      </c>
      <c r="I6" s="1" t="s">
        <v>12</v>
      </c>
      <c r="K6" s="34" t="s">
        <v>9</v>
      </c>
      <c r="L6" s="35" t="s">
        <v>12</v>
      </c>
      <c r="M6" s="36" t="s">
        <v>94</v>
      </c>
    </row>
    <row r="7" spans="2:13" x14ac:dyDescent="0.4">
      <c r="B7" s="29">
        <v>0</v>
      </c>
      <c r="C7" s="18" t="s">
        <v>0</v>
      </c>
      <c r="D7" s="39">
        <v>32</v>
      </c>
      <c r="E7" s="14">
        <f>D7/$D$18*100</f>
        <v>1.9619865113427344</v>
      </c>
      <c r="F7" s="29">
        <v>0</v>
      </c>
      <c r="G7" s="18" t="s">
        <v>0</v>
      </c>
      <c r="H7" s="39">
        <v>30</v>
      </c>
      <c r="I7" s="14">
        <f t="shared" ref="I7:I16" si="0">H7/$H$18*100</f>
        <v>1.8337408312958436</v>
      </c>
      <c r="K7" s="30" t="s">
        <v>0</v>
      </c>
      <c r="L7" s="32">
        <f>AVERAGE(E7,I7)</f>
        <v>1.8978636713192891</v>
      </c>
      <c r="M7" s="26">
        <f>_xlfn.STDEV.S(I7,E7)</f>
        <v>9.0683390019036761E-2</v>
      </c>
    </row>
    <row r="8" spans="2:13" x14ac:dyDescent="0.4">
      <c r="B8" s="29">
        <v>1</v>
      </c>
      <c r="C8" s="18" t="s">
        <v>3</v>
      </c>
      <c r="D8" s="39">
        <v>40</v>
      </c>
      <c r="E8" s="14">
        <f t="shared" ref="E8:E16" si="1">D8/$D$18*100</f>
        <v>2.4524831391784181</v>
      </c>
      <c r="F8" s="29">
        <v>1</v>
      </c>
      <c r="G8" s="18" t="s">
        <v>3</v>
      </c>
      <c r="H8" s="39">
        <v>39</v>
      </c>
      <c r="I8" s="14">
        <f t="shared" si="0"/>
        <v>2.3838630806845966</v>
      </c>
      <c r="K8" s="30" t="s">
        <v>3</v>
      </c>
      <c r="L8" s="32">
        <f>AVERAGE(E8,I8)</f>
        <v>2.4181731099315074</v>
      </c>
      <c r="M8" s="26">
        <f>_xlfn.STDEV.S(I8,E8)</f>
        <v>4.8521708686398712E-2</v>
      </c>
    </row>
    <row r="9" spans="2:13" x14ac:dyDescent="0.4">
      <c r="B9" s="29">
        <v>2</v>
      </c>
      <c r="C9" s="18" t="s">
        <v>1</v>
      </c>
      <c r="D9" s="39">
        <v>43</v>
      </c>
      <c r="E9" s="14">
        <f t="shared" si="1"/>
        <v>2.6364193746167999</v>
      </c>
      <c r="F9" s="29">
        <v>2</v>
      </c>
      <c r="G9" s="18" t="s">
        <v>2</v>
      </c>
      <c r="H9" s="39">
        <v>45</v>
      </c>
      <c r="I9" s="14">
        <f t="shared" si="0"/>
        <v>2.7506112469437651</v>
      </c>
      <c r="K9" s="30" t="s">
        <v>1</v>
      </c>
      <c r="L9" s="32">
        <f>AVERAGE(E9,I10)</f>
        <v>2.7240776579685466</v>
      </c>
      <c r="M9" s="26">
        <f>_xlfn.STDEV.S(I10,E9)</f>
        <v>0.12396753317038393</v>
      </c>
    </row>
    <row r="10" spans="2:13" x14ac:dyDescent="0.4">
      <c r="B10" s="29">
        <v>3</v>
      </c>
      <c r="C10" s="18" t="s">
        <v>2</v>
      </c>
      <c r="D10" s="39">
        <v>45</v>
      </c>
      <c r="E10" s="14">
        <f t="shared" si="1"/>
        <v>2.7590435315757205</v>
      </c>
      <c r="F10" s="29">
        <v>3</v>
      </c>
      <c r="G10" s="18" t="s">
        <v>1</v>
      </c>
      <c r="H10" s="39">
        <v>46</v>
      </c>
      <c r="I10" s="14">
        <f t="shared" si="0"/>
        <v>2.8117359413202934</v>
      </c>
      <c r="K10" s="30" t="s">
        <v>2</v>
      </c>
      <c r="L10" s="32">
        <f>AVERAGE(I9,E10)</f>
        <v>2.7548273892597428</v>
      </c>
      <c r="M10" s="26">
        <f>_xlfn.STDEV.S(I9,E10)</f>
        <v>5.9625256441507273E-3</v>
      </c>
    </row>
    <row r="11" spans="2:13" x14ac:dyDescent="0.4">
      <c r="B11" s="29">
        <v>4</v>
      </c>
      <c r="C11" s="18" t="s">
        <v>4</v>
      </c>
      <c r="D11" s="39">
        <v>51</v>
      </c>
      <c r="E11" s="14">
        <f t="shared" si="1"/>
        <v>3.1269160024524831</v>
      </c>
      <c r="F11" s="29">
        <v>4</v>
      </c>
      <c r="G11" s="18" t="s">
        <v>4</v>
      </c>
      <c r="H11" s="39">
        <v>53</v>
      </c>
      <c r="I11" s="14">
        <f t="shared" si="0"/>
        <v>3.2396088019559901</v>
      </c>
      <c r="K11" s="30" t="s">
        <v>4</v>
      </c>
      <c r="L11" s="32">
        <f t="shared" ref="L11:L16" si="2">AVERAGE(I11,E11)</f>
        <v>3.1832624022042366</v>
      </c>
      <c r="M11" s="26">
        <f t="shared" ref="M11:M16" si="3">_xlfn.STDEV.S(I11,E11)</f>
        <v>7.9685842719825775E-2</v>
      </c>
    </row>
    <row r="12" spans="2:13" x14ac:dyDescent="0.4">
      <c r="B12" s="29">
        <v>5</v>
      </c>
      <c r="C12" s="18" t="s">
        <v>5</v>
      </c>
      <c r="D12" s="39">
        <v>74</v>
      </c>
      <c r="E12" s="14">
        <f t="shared" si="1"/>
        <v>4.5370938074800735</v>
      </c>
      <c r="F12" s="29">
        <v>5</v>
      </c>
      <c r="G12" s="18" t="s">
        <v>5</v>
      </c>
      <c r="H12" s="39">
        <v>75</v>
      </c>
      <c r="I12" s="14">
        <f t="shared" si="0"/>
        <v>4.5843520782396094</v>
      </c>
      <c r="K12" s="30" t="s">
        <v>5</v>
      </c>
      <c r="L12" s="32">
        <f t="shared" si="2"/>
        <v>4.5607229428598419</v>
      </c>
      <c r="M12" s="26">
        <f t="shared" si="3"/>
        <v>3.3416643721217783E-2</v>
      </c>
    </row>
    <row r="13" spans="2:13" x14ac:dyDescent="0.4">
      <c r="B13" s="29">
        <v>6</v>
      </c>
      <c r="C13" s="18" t="s">
        <v>6</v>
      </c>
      <c r="D13" s="39">
        <v>166</v>
      </c>
      <c r="E13" s="14">
        <f t="shared" si="1"/>
        <v>10.177805027590434</v>
      </c>
      <c r="F13" s="29">
        <v>6</v>
      </c>
      <c r="G13" s="18" t="s">
        <v>6</v>
      </c>
      <c r="H13" s="39">
        <v>171</v>
      </c>
      <c r="I13" s="14">
        <f t="shared" si="0"/>
        <v>10.452322738386307</v>
      </c>
      <c r="K13" s="30" t="s">
        <v>6</v>
      </c>
      <c r="L13" s="32">
        <f t="shared" si="2"/>
        <v>10.315063882988371</v>
      </c>
      <c r="M13" s="26">
        <f t="shared" si="3"/>
        <v>0.19411333485956944</v>
      </c>
    </row>
    <row r="14" spans="2:13" x14ac:dyDescent="0.4">
      <c r="B14" s="29">
        <v>7</v>
      </c>
      <c r="C14" s="18" t="s">
        <v>7</v>
      </c>
      <c r="D14" s="39">
        <v>188</v>
      </c>
      <c r="E14" s="14">
        <f t="shared" si="1"/>
        <v>11.526670754138566</v>
      </c>
      <c r="F14" s="29">
        <v>7</v>
      </c>
      <c r="G14" s="18" t="s">
        <v>7</v>
      </c>
      <c r="H14" s="39">
        <v>189</v>
      </c>
      <c r="I14" s="14">
        <f t="shared" si="0"/>
        <v>11.552567237163816</v>
      </c>
      <c r="K14" s="30" t="s">
        <v>7</v>
      </c>
      <c r="L14" s="32">
        <f t="shared" si="2"/>
        <v>11.539618995651191</v>
      </c>
      <c r="M14" s="26">
        <f t="shared" si="3"/>
        <v>1.8311578756036236E-2</v>
      </c>
    </row>
    <row r="15" spans="2:13" x14ac:dyDescent="0.4">
      <c r="B15" s="29">
        <v>8</v>
      </c>
      <c r="C15" s="18" t="s">
        <v>8</v>
      </c>
      <c r="D15" s="39">
        <v>871</v>
      </c>
      <c r="E15" s="14">
        <f t="shared" si="1"/>
        <v>53.402820355610061</v>
      </c>
      <c r="F15" s="29">
        <v>8</v>
      </c>
      <c r="G15" s="18" t="s">
        <v>8</v>
      </c>
      <c r="H15" s="39">
        <v>865</v>
      </c>
      <c r="I15" s="14">
        <f t="shared" si="0"/>
        <v>52.872860635696817</v>
      </c>
      <c r="K15" s="30" t="s">
        <v>8</v>
      </c>
      <c r="L15" s="32">
        <f t="shared" si="2"/>
        <v>53.137840495653435</v>
      </c>
      <c r="M15" s="26">
        <f t="shared" si="3"/>
        <v>0.37473811170637789</v>
      </c>
    </row>
    <row r="16" spans="2:13" ht="15" thickBot="1" x14ac:dyDescent="0.45">
      <c r="B16" s="29">
        <v>9</v>
      </c>
      <c r="C16" s="18" t="s">
        <v>10</v>
      </c>
      <c r="D16" s="39">
        <v>121</v>
      </c>
      <c r="E16" s="14">
        <f t="shared" si="1"/>
        <v>7.4187614960147155</v>
      </c>
      <c r="F16" s="29">
        <v>9</v>
      </c>
      <c r="G16" s="18" t="s">
        <v>10</v>
      </c>
      <c r="H16" s="39">
        <v>123</v>
      </c>
      <c r="I16" s="14">
        <f t="shared" si="0"/>
        <v>7.5183374083129584</v>
      </c>
      <c r="K16" s="31" t="s">
        <v>10</v>
      </c>
      <c r="L16" s="33">
        <f t="shared" si="2"/>
        <v>7.4685494521638365</v>
      </c>
      <c r="M16" s="28">
        <f t="shared" si="3"/>
        <v>7.0410802828924507E-2</v>
      </c>
    </row>
    <row r="17" spans="2:13" x14ac:dyDescent="0.4">
      <c r="B17" s="11"/>
      <c r="C17" s="18"/>
      <c r="D17" s="39"/>
      <c r="E17" s="40"/>
      <c r="F17" s="11"/>
      <c r="G17" s="18"/>
      <c r="H17" s="39"/>
      <c r="I17" s="40"/>
    </row>
    <row r="18" spans="2:13" ht="15" thickBot="1" x14ac:dyDescent="0.45">
      <c r="B18" s="37" t="s">
        <v>13</v>
      </c>
      <c r="C18" s="38"/>
      <c r="D18" s="41">
        <f>SUM(D7:D16)</f>
        <v>1631</v>
      </c>
      <c r="E18" s="42">
        <f>SUM(E7:E16)</f>
        <v>100</v>
      </c>
      <c r="F18" s="37" t="s">
        <v>13</v>
      </c>
      <c r="G18" s="38"/>
      <c r="H18" s="41">
        <f>SUM(H7:H16)</f>
        <v>1636</v>
      </c>
      <c r="I18" s="42">
        <f>SUM(I7:I16)</f>
        <v>100</v>
      </c>
    </row>
    <row r="19" spans="2:13" x14ac:dyDescent="0.4">
      <c r="H19" s="6"/>
      <c r="I19" s="6"/>
    </row>
    <row r="20" spans="2:13" ht="15" thickBot="1" x14ac:dyDescent="0.45"/>
    <row r="21" spans="2:13" ht="15" thickBot="1" x14ac:dyDescent="0.45">
      <c r="B21" s="46" t="s">
        <v>95</v>
      </c>
      <c r="C21" s="47"/>
      <c r="D21" s="47"/>
      <c r="E21" s="47"/>
      <c r="F21" s="47"/>
      <c r="G21" s="47"/>
      <c r="H21" s="47"/>
      <c r="I21" s="51"/>
    </row>
    <row r="22" spans="2:13" ht="15" thickBot="1" x14ac:dyDescent="0.45">
      <c r="B22" s="43" t="s">
        <v>96</v>
      </c>
      <c r="C22" s="44"/>
      <c r="D22" s="44"/>
      <c r="E22" s="45"/>
      <c r="F22" s="43" t="s">
        <v>97</v>
      </c>
      <c r="G22" s="44"/>
      <c r="H22" s="44"/>
      <c r="I22" s="45"/>
      <c r="K22" s="46" t="s">
        <v>88</v>
      </c>
      <c r="L22" s="47"/>
      <c r="M22" s="51"/>
    </row>
    <row r="23" spans="2:13" ht="15" thickBot="1" x14ac:dyDescent="0.45">
      <c r="B23" s="11"/>
      <c r="C23" s="1" t="s">
        <v>9</v>
      </c>
      <c r="D23" s="1" t="s">
        <v>11</v>
      </c>
      <c r="E23" s="1" t="s">
        <v>12</v>
      </c>
      <c r="F23" s="11"/>
      <c r="G23" s="1" t="s">
        <v>9</v>
      </c>
      <c r="H23" s="1" t="s">
        <v>11</v>
      </c>
      <c r="I23" s="1" t="s">
        <v>12</v>
      </c>
      <c r="K23" s="34" t="s">
        <v>9</v>
      </c>
      <c r="L23" s="35" t="s">
        <v>12</v>
      </c>
      <c r="M23" s="36" t="s">
        <v>94</v>
      </c>
    </row>
    <row r="24" spans="2:13" x14ac:dyDescent="0.4">
      <c r="B24" s="29">
        <v>0</v>
      </c>
      <c r="C24" s="18" t="s">
        <v>0</v>
      </c>
      <c r="D24" s="39">
        <v>39</v>
      </c>
      <c r="E24" s="14">
        <f t="shared" ref="E24:E33" si="4">D24/$D$35*100</f>
        <v>2.1971830985915495</v>
      </c>
      <c r="F24" s="29">
        <v>0</v>
      </c>
      <c r="G24" s="18" t="s">
        <v>0</v>
      </c>
      <c r="H24" s="39">
        <v>40</v>
      </c>
      <c r="I24" s="14">
        <f t="shared" ref="I24:I33" si="5">H24/$H$35*100</f>
        <v>2.3054755043227666</v>
      </c>
      <c r="K24" s="30" t="s">
        <v>0</v>
      </c>
      <c r="L24" s="32">
        <f>AVERAGE(E24,I24)</f>
        <v>2.251329301457158</v>
      </c>
      <c r="M24" s="26">
        <f>_xlfn.STDEV.S(I24,E24)</f>
        <v>7.6574294443548574E-2</v>
      </c>
    </row>
    <row r="25" spans="2:13" x14ac:dyDescent="0.4">
      <c r="B25" s="29">
        <v>1</v>
      </c>
      <c r="C25" s="18" t="s">
        <v>2</v>
      </c>
      <c r="D25" s="39">
        <v>44</v>
      </c>
      <c r="E25" s="14">
        <f t="shared" si="4"/>
        <v>2.4788732394366195</v>
      </c>
      <c r="F25" s="29">
        <v>1</v>
      </c>
      <c r="G25" s="18" t="s">
        <v>1</v>
      </c>
      <c r="H25" s="39">
        <v>44</v>
      </c>
      <c r="I25" s="14">
        <f t="shared" si="5"/>
        <v>2.5360230547550433</v>
      </c>
      <c r="K25" s="30" t="s">
        <v>2</v>
      </c>
      <c r="L25" s="32">
        <f>AVERAGE(E25,I26)</f>
        <v>2.5650850347039005</v>
      </c>
      <c r="M25" s="26">
        <f>_xlfn.STDEV.S(I26,E25)</f>
        <v>0.12192189010352134</v>
      </c>
    </row>
    <row r="26" spans="2:13" x14ac:dyDescent="0.4">
      <c r="B26" s="29">
        <v>2</v>
      </c>
      <c r="C26" s="18" t="s">
        <v>1</v>
      </c>
      <c r="D26" s="39">
        <v>45</v>
      </c>
      <c r="E26" s="14">
        <f t="shared" si="4"/>
        <v>2.535211267605634</v>
      </c>
      <c r="F26" s="29">
        <v>2</v>
      </c>
      <c r="G26" s="18" t="s">
        <v>2</v>
      </c>
      <c r="H26" s="39">
        <v>46</v>
      </c>
      <c r="I26" s="14">
        <f t="shared" si="5"/>
        <v>2.6512968299711814</v>
      </c>
      <c r="K26" s="30" t="s">
        <v>1</v>
      </c>
      <c r="L26" s="32">
        <f>AVERAGE(E26,I25)</f>
        <v>2.5356171611803386</v>
      </c>
      <c r="M26" s="26">
        <f>_xlfn.STDEV.S(I25,E26)</f>
        <v>5.7402019822743182E-4</v>
      </c>
    </row>
    <row r="27" spans="2:13" x14ac:dyDescent="0.4">
      <c r="B27" s="29">
        <v>3</v>
      </c>
      <c r="C27" s="18" t="s">
        <v>3</v>
      </c>
      <c r="D27" s="39">
        <v>55</v>
      </c>
      <c r="E27" s="14">
        <f t="shared" si="4"/>
        <v>3.0985915492957745</v>
      </c>
      <c r="F27" s="29">
        <v>3</v>
      </c>
      <c r="G27" s="18" t="s">
        <v>3</v>
      </c>
      <c r="H27" s="39">
        <v>50</v>
      </c>
      <c r="I27" s="14">
        <f t="shared" si="5"/>
        <v>2.8818443804034581</v>
      </c>
      <c r="K27" s="30" t="s">
        <v>3</v>
      </c>
      <c r="L27" s="32">
        <f t="shared" ref="L27:L33" si="6">AVERAGE(I27,E27)</f>
        <v>2.9902179648496165</v>
      </c>
      <c r="M27" s="26">
        <f t="shared" ref="M27:M33" si="7">_xlfn.STDEV.S(I27,E27)</f>
        <v>0.15326339292674282</v>
      </c>
    </row>
    <row r="28" spans="2:13" x14ac:dyDescent="0.4">
      <c r="B28" s="29">
        <v>4</v>
      </c>
      <c r="C28" s="18" t="s">
        <v>4</v>
      </c>
      <c r="D28" s="39">
        <v>68</v>
      </c>
      <c r="E28" s="14">
        <f t="shared" si="4"/>
        <v>3.830985915492958</v>
      </c>
      <c r="F28" s="29">
        <v>4</v>
      </c>
      <c r="G28" s="18" t="s">
        <v>4</v>
      </c>
      <c r="H28" s="39">
        <v>67</v>
      </c>
      <c r="I28" s="14">
        <f t="shared" si="5"/>
        <v>3.8616714697406338</v>
      </c>
      <c r="K28" s="30" t="s">
        <v>4</v>
      </c>
      <c r="L28" s="32">
        <f t="shared" si="6"/>
        <v>3.8463286926167957</v>
      </c>
      <c r="M28" s="26">
        <f t="shared" si="7"/>
        <v>2.1697963492999246E-2</v>
      </c>
    </row>
    <row r="29" spans="2:13" x14ac:dyDescent="0.4">
      <c r="B29" s="29">
        <v>5</v>
      </c>
      <c r="C29" s="18" t="s">
        <v>5</v>
      </c>
      <c r="D29" s="39">
        <v>86</v>
      </c>
      <c r="E29" s="14">
        <f t="shared" si="4"/>
        <v>4.8450704225352119</v>
      </c>
      <c r="F29" s="29">
        <v>5</v>
      </c>
      <c r="G29" s="18" t="s">
        <v>5</v>
      </c>
      <c r="H29" s="39">
        <v>79</v>
      </c>
      <c r="I29" s="14">
        <f t="shared" si="5"/>
        <v>4.5533141210374639</v>
      </c>
      <c r="K29" s="30" t="s">
        <v>5</v>
      </c>
      <c r="L29" s="32">
        <f t="shared" si="6"/>
        <v>4.6991922717863375</v>
      </c>
      <c r="M29" s="26">
        <f t="shared" si="7"/>
        <v>0.20630285924296449</v>
      </c>
    </row>
    <row r="30" spans="2:13" x14ac:dyDescent="0.4">
      <c r="B30" s="29">
        <v>6</v>
      </c>
      <c r="C30" s="18" t="s">
        <v>6</v>
      </c>
      <c r="D30" s="39">
        <v>179</v>
      </c>
      <c r="E30" s="14">
        <f t="shared" si="4"/>
        <v>10.08450704225352</v>
      </c>
      <c r="F30" s="29">
        <v>6</v>
      </c>
      <c r="G30" s="18" t="s">
        <v>6</v>
      </c>
      <c r="H30" s="39">
        <v>185</v>
      </c>
      <c r="I30" s="14">
        <f t="shared" si="5"/>
        <v>10.662824207492795</v>
      </c>
      <c r="K30" s="30" t="s">
        <v>6</v>
      </c>
      <c r="L30" s="32">
        <f t="shared" si="6"/>
        <v>10.373665624873158</v>
      </c>
      <c r="M30" s="26">
        <f t="shared" si="7"/>
        <v>0.40893198921727242</v>
      </c>
    </row>
    <row r="31" spans="2:13" x14ac:dyDescent="0.4">
      <c r="B31" s="29">
        <v>7</v>
      </c>
      <c r="C31" s="18" t="s">
        <v>7</v>
      </c>
      <c r="D31" s="39">
        <v>193</v>
      </c>
      <c r="E31" s="14">
        <f t="shared" si="4"/>
        <v>10.873239436619718</v>
      </c>
      <c r="F31" s="29">
        <v>7</v>
      </c>
      <c r="G31" s="18" t="s">
        <v>7</v>
      </c>
      <c r="H31" s="39">
        <v>191</v>
      </c>
      <c r="I31" s="14">
        <f t="shared" si="5"/>
        <v>11.008645533141211</v>
      </c>
      <c r="K31" s="30" t="s">
        <v>7</v>
      </c>
      <c r="L31" s="32">
        <f t="shared" si="6"/>
        <v>10.940942484880464</v>
      </c>
      <c r="M31" s="26">
        <f t="shared" si="7"/>
        <v>9.5746569064347684E-2</v>
      </c>
    </row>
    <row r="32" spans="2:13" x14ac:dyDescent="0.4">
      <c r="B32" s="29">
        <v>8</v>
      </c>
      <c r="C32" s="18" t="s">
        <v>8</v>
      </c>
      <c r="D32" s="39">
        <v>924</v>
      </c>
      <c r="E32" s="14">
        <f t="shared" si="4"/>
        <v>52.056338028169016</v>
      </c>
      <c r="F32" s="29">
        <v>8</v>
      </c>
      <c r="G32" s="18" t="s">
        <v>8</v>
      </c>
      <c r="H32" s="39">
        <v>900</v>
      </c>
      <c r="I32" s="14">
        <f t="shared" si="5"/>
        <v>51.873198847262245</v>
      </c>
      <c r="K32" s="30" t="s">
        <v>8</v>
      </c>
      <c r="L32" s="32">
        <f t="shared" si="6"/>
        <v>51.964768437715634</v>
      </c>
      <c r="M32" s="26">
        <f t="shared" si="7"/>
        <v>0.12949895672012771</v>
      </c>
    </row>
    <row r="33" spans="2:13" ht="15" thickBot="1" x14ac:dyDescent="0.45">
      <c r="B33" s="29">
        <v>9</v>
      </c>
      <c r="C33" s="18" t="s">
        <v>10</v>
      </c>
      <c r="D33" s="39">
        <v>142</v>
      </c>
      <c r="E33" s="14">
        <f t="shared" si="4"/>
        <v>8</v>
      </c>
      <c r="F33" s="29">
        <v>9</v>
      </c>
      <c r="G33" s="18" t="s">
        <v>10</v>
      </c>
      <c r="H33" s="39">
        <v>133</v>
      </c>
      <c r="I33" s="14">
        <f t="shared" si="5"/>
        <v>7.6657060518731983</v>
      </c>
      <c r="K33" s="31" t="s">
        <v>10</v>
      </c>
      <c r="L33" s="33">
        <f t="shared" si="6"/>
        <v>7.8328530259365987</v>
      </c>
      <c r="M33" s="28">
        <f t="shared" si="7"/>
        <v>0.23638151763008541</v>
      </c>
    </row>
    <row r="34" spans="2:13" x14ac:dyDescent="0.4">
      <c r="B34" s="11"/>
      <c r="C34" s="18"/>
      <c r="D34" s="39"/>
      <c r="E34" s="40"/>
      <c r="F34" s="11"/>
      <c r="G34" s="18"/>
      <c r="H34" s="39"/>
      <c r="I34" s="40"/>
    </row>
    <row r="35" spans="2:13" ht="15" thickBot="1" x14ac:dyDescent="0.45">
      <c r="B35" s="37" t="s">
        <v>13</v>
      </c>
      <c r="C35" s="38"/>
      <c r="D35" s="41">
        <f>SUM(D24:D33)</f>
        <v>1775</v>
      </c>
      <c r="E35" s="42">
        <f>SUM(E24:E33)</f>
        <v>100</v>
      </c>
      <c r="F35" s="37" t="s">
        <v>13</v>
      </c>
      <c r="G35" s="38"/>
      <c r="H35" s="41">
        <f>SUM(H24:H33)</f>
        <v>1735</v>
      </c>
      <c r="I35" s="42">
        <f>SUM(I24:I33)</f>
        <v>100</v>
      </c>
    </row>
  </sheetData>
  <sheetProtection algorithmName="SHA-512" hashValue="D8nvFNmVApVmza4K7lJUCfNFhgI0Co9VpCcudREgv7XPahV6dlwFhJh8t0olr8n8g7+t+HmXdf2YSKIPCWjY9g==" saltValue="YIkxAoo8wgtkUyOwDiSagw==" spinCount="100000" sheet="1" objects="1" scenarios="1"/>
  <mergeCells count="8">
    <mergeCell ref="K22:M22"/>
    <mergeCell ref="K5:M5"/>
    <mergeCell ref="B22:E22"/>
    <mergeCell ref="B21:I21"/>
    <mergeCell ref="B4:I4"/>
    <mergeCell ref="B5:E5"/>
    <mergeCell ref="F5:I5"/>
    <mergeCell ref="F22:I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72"/>
  <sheetViews>
    <sheetView zoomScale="49" zoomScaleNormal="49" workbookViewId="0">
      <pane xSplit="2" topLeftCell="C1" activePane="topRight" state="frozen"/>
      <selection pane="topRight" activeCell="H28" sqref="H28"/>
    </sheetView>
  </sheetViews>
  <sheetFormatPr defaultRowHeight="14.6" x14ac:dyDescent="0.4"/>
  <cols>
    <col min="2" max="2" width="18.61328125" bestFit="1" customWidth="1"/>
    <col min="3" max="3" width="19" bestFit="1" customWidth="1"/>
    <col min="4" max="4" width="13.3828125" bestFit="1" customWidth="1"/>
    <col min="5" max="5" width="22.53515625" bestFit="1" customWidth="1"/>
    <col min="6" max="6" width="20.84375" bestFit="1" customWidth="1"/>
    <col min="7" max="7" width="6.23046875" customWidth="1"/>
    <col min="8" max="8" width="7.53515625" customWidth="1"/>
    <col min="10" max="10" width="11.84375" bestFit="1" customWidth="1"/>
    <col min="12" max="12" width="21.84375" bestFit="1" customWidth="1"/>
    <col min="13" max="13" width="10.53515625" customWidth="1"/>
    <col min="14" max="14" width="7.3046875" customWidth="1"/>
    <col min="15" max="15" width="7.15234375" customWidth="1"/>
    <col min="17" max="17" width="11.69140625" customWidth="1"/>
    <col min="19" max="19" width="14.3046875" customWidth="1"/>
  </cols>
  <sheetData>
    <row r="2" spans="2:20" ht="15" thickBot="1" x14ac:dyDescent="0.45"/>
    <row r="3" spans="2:20" ht="15" thickBot="1" x14ac:dyDescent="0.45">
      <c r="I3" s="46" t="s">
        <v>93</v>
      </c>
      <c r="J3" s="47"/>
      <c r="K3" s="47"/>
      <c r="L3" s="47"/>
      <c r="M3" s="48"/>
      <c r="N3" s="10"/>
      <c r="O3" s="10"/>
      <c r="P3" s="46" t="s">
        <v>95</v>
      </c>
      <c r="Q3" s="49"/>
      <c r="R3" s="49"/>
      <c r="S3" s="49"/>
      <c r="T3" s="50"/>
    </row>
    <row r="4" spans="2:20" ht="45" customHeight="1" thickBot="1" x14ac:dyDescent="0.45">
      <c r="B4" s="52" t="s">
        <v>14</v>
      </c>
      <c r="C4" s="53" t="s">
        <v>15</v>
      </c>
      <c r="D4" s="53" t="s">
        <v>16</v>
      </c>
      <c r="E4" s="53" t="s">
        <v>89</v>
      </c>
      <c r="F4" s="54" t="s">
        <v>91</v>
      </c>
      <c r="I4" s="20"/>
      <c r="J4" s="23" t="s">
        <v>92</v>
      </c>
      <c r="K4" s="22" t="s">
        <v>94</v>
      </c>
      <c r="L4" s="21" t="s">
        <v>90</v>
      </c>
      <c r="M4" s="22" t="s">
        <v>94</v>
      </c>
      <c r="N4" s="9"/>
      <c r="O4" s="9"/>
      <c r="P4" s="20"/>
      <c r="Q4" s="21" t="s">
        <v>92</v>
      </c>
      <c r="R4" s="21" t="s">
        <v>94</v>
      </c>
      <c r="S4" s="21" t="s">
        <v>90</v>
      </c>
      <c r="T4" s="22" t="s">
        <v>94</v>
      </c>
    </row>
    <row r="5" spans="2:20" x14ac:dyDescent="0.4">
      <c r="B5" s="5" t="s">
        <v>18</v>
      </c>
      <c r="C5" s="6">
        <v>158</v>
      </c>
      <c r="D5" s="6">
        <v>1499</v>
      </c>
      <c r="E5" s="7">
        <f t="shared" ref="E5:E36" si="0">C5/D5*100</f>
        <v>10.540360240160107</v>
      </c>
      <c r="F5" s="7">
        <f>(E5-$E$70)/$E$70*100</f>
        <v>-2.0228456278404767</v>
      </c>
      <c r="I5" s="12" t="s">
        <v>19</v>
      </c>
      <c r="J5" s="24">
        <f>AVERAGE(E7:E8)</f>
        <v>11.284156033548751</v>
      </c>
      <c r="K5" s="14">
        <f>_xlfn.STDEV.S(E7:E8)</f>
        <v>4.967535098078979E-2</v>
      </c>
      <c r="L5" s="13">
        <f>AVERAGE(F7:F8)</f>
        <v>0.8397456743015963</v>
      </c>
      <c r="M5" s="14">
        <f>_xlfn.STDEV.S(F7:F8)</f>
        <v>0.4439188667979766</v>
      </c>
      <c r="N5" s="3"/>
      <c r="P5" s="12" t="s">
        <v>19</v>
      </c>
      <c r="Q5" s="13">
        <f>AVERAGE(E5:E6)</f>
        <v>10.50666660656654</v>
      </c>
      <c r="R5" s="19">
        <f>_xlfn.STDEV.S(E5:E6)</f>
        <v>4.7649993593651428E-2</v>
      </c>
      <c r="S5" s="13">
        <f>AVERAGE(F5:F6)</f>
        <v>-2.3360423559160344</v>
      </c>
      <c r="T5" s="26">
        <f>_xlfn.STDEV.S(F5:F6)</f>
        <v>0.44292706053532876</v>
      </c>
    </row>
    <row r="6" spans="2:20" x14ac:dyDescent="0.4">
      <c r="B6" s="5" t="s">
        <v>20</v>
      </c>
      <c r="C6" s="6">
        <v>155</v>
      </c>
      <c r="D6" s="6">
        <v>1480</v>
      </c>
      <c r="E6" s="7">
        <f t="shared" si="0"/>
        <v>10.472972972972974</v>
      </c>
      <c r="F6" s="7">
        <f>(E6-$E$70)/$E$70*100</f>
        <v>-2.6492390839915916</v>
      </c>
      <c r="I6" s="12" t="s">
        <v>21</v>
      </c>
      <c r="J6" s="24">
        <f>AVERAGE(E11:E12)</f>
        <v>10.752783964365257</v>
      </c>
      <c r="K6" s="14">
        <f>_xlfn.STDEV.S(E11:E12)</f>
        <v>0.12178825036026479</v>
      </c>
      <c r="L6" s="13">
        <f>AVERAGE(F11:F12)</f>
        <v>-3.9088083297003813</v>
      </c>
      <c r="M6" s="14">
        <f>_xlfn.STDEV.S(F11:F12)</f>
        <v>1.0883486683394452</v>
      </c>
      <c r="N6" s="3"/>
      <c r="P6" s="12" t="s">
        <v>21</v>
      </c>
      <c r="Q6" s="13">
        <f>AVERAGE(E9:E10)</f>
        <v>10.679122333655755</v>
      </c>
      <c r="R6" s="19">
        <f>_xlfn.STDEV.S(E9:E10)</f>
        <v>0.12743257167440727</v>
      </c>
      <c r="S6" s="13">
        <f>AVERAGE(F9:F10)</f>
        <v>-0.73299264884772586</v>
      </c>
      <c r="T6" s="26">
        <f>_xlfn.STDEV.S(F9:F10)</f>
        <v>1.1845402303626609</v>
      </c>
    </row>
    <row r="7" spans="2:20" x14ac:dyDescent="0.4">
      <c r="B7" s="5" t="s">
        <v>22</v>
      </c>
      <c r="C7" s="6">
        <v>145</v>
      </c>
      <c r="D7" s="6">
        <v>1281</v>
      </c>
      <c r="E7" s="7">
        <f t="shared" si="0"/>
        <v>11.319281811085089</v>
      </c>
      <c r="F7" s="7">
        <f t="shared" ref="F7:F60" si="1">(E7-$E$67)/$E$67*100</f>
        <v>1.1536437153110932</v>
      </c>
      <c r="I7" s="12" t="s">
        <v>23</v>
      </c>
      <c r="J7" s="24">
        <f>AVERAGE(E15:E16)</f>
        <v>11.373970000017795</v>
      </c>
      <c r="K7" s="14">
        <f>_xlfn.STDEV.S(E15:E16)</f>
        <v>0.87635385074101513</v>
      </c>
      <c r="L7" s="13">
        <f>AVERAGE(F15:F16)</f>
        <v>1.6423593132668886</v>
      </c>
      <c r="M7" s="14">
        <f>_xlfn.STDEV.S(F15:F16)</f>
        <v>7.8314496154327786</v>
      </c>
      <c r="N7" s="3"/>
      <c r="P7" s="12" t="s">
        <v>23</v>
      </c>
      <c r="Q7" s="13">
        <f>AVERAGE(E13:E14)</f>
        <v>10.638169556233809</v>
      </c>
      <c r="R7" s="19">
        <f>_xlfn.STDEV.S(E13:E14)</f>
        <v>2.4845114135016413E-2</v>
      </c>
      <c r="S7" s="13">
        <f>AVERAGE(F13:F14)</f>
        <v>-1.1136662220479092</v>
      </c>
      <c r="T7" s="26">
        <f>_xlfn.STDEV.S(F13:F14)</f>
        <v>0.2309459570201037</v>
      </c>
    </row>
    <row r="8" spans="2:20" x14ac:dyDescent="0.4">
      <c r="B8" s="5" t="s">
        <v>24</v>
      </c>
      <c r="C8" s="6">
        <v>145</v>
      </c>
      <c r="D8" s="6">
        <v>1289</v>
      </c>
      <c r="E8" s="7">
        <f t="shared" si="0"/>
        <v>11.249030256012412</v>
      </c>
      <c r="F8" s="7">
        <f>(E8-$E$67)/$E$67*100</f>
        <v>0.52584763329209938</v>
      </c>
      <c r="I8" s="12" t="s">
        <v>25</v>
      </c>
      <c r="J8" s="24">
        <f>AVERAGE(E19:E20)</f>
        <v>11.152842916800513</v>
      </c>
      <c r="K8" s="14">
        <f>_xlfn.STDEV.S(E19:E20)</f>
        <v>0.58094966384924884</v>
      </c>
      <c r="L8" s="13">
        <f>AVERAGE(F19:F20)</f>
        <v>-0.33372102158809014</v>
      </c>
      <c r="M8" s="14">
        <f>_xlfn.STDEV.S(F19:F20)</f>
        <v>5.191599281147619</v>
      </c>
      <c r="N8" s="3"/>
      <c r="P8" s="12" t="s">
        <v>25</v>
      </c>
      <c r="Q8" s="13">
        <f>AVERAGE(E17:E18)</f>
        <v>10.791369594786483</v>
      </c>
      <c r="R8" s="19">
        <f>_xlfn.STDEV.S(E17:E18)</f>
        <v>0.18126065045437836</v>
      </c>
      <c r="S8" s="13">
        <f>AVERAGE(F17:F18)</f>
        <v>0.31039362838356066</v>
      </c>
      <c r="T8" s="26">
        <f>_xlfn.STDEV.S(F17:F18)</f>
        <v>1.6848952337986611</v>
      </c>
    </row>
    <row r="9" spans="2:20" x14ac:dyDescent="0.4">
      <c r="B9" s="5" t="s">
        <v>26</v>
      </c>
      <c r="C9" s="6">
        <v>160</v>
      </c>
      <c r="D9" s="6">
        <v>1511</v>
      </c>
      <c r="E9" s="7">
        <f t="shared" si="0"/>
        <v>10.589013898080742</v>
      </c>
      <c r="F9" s="7">
        <f>(E9-$E$70)/$E$70*100</f>
        <v>-1.5705890783254386</v>
      </c>
      <c r="I9" s="12" t="s">
        <v>27</v>
      </c>
      <c r="J9" s="24">
        <f>AVERAGE(E23:E24)</f>
        <v>10.628307142761939</v>
      </c>
      <c r="K9" s="14">
        <f>_xlfn.STDEV.S(E23:E24)</f>
        <v>0.43560951959217714</v>
      </c>
      <c r="L9" s="13">
        <f>AVERAGE(F23:F24)</f>
        <v>-5.0211831493594818</v>
      </c>
      <c r="M9" s="14">
        <f>_xlfn.STDEV.S(F23:F24)</f>
        <v>3.8927814396027398</v>
      </c>
      <c r="N9" s="3"/>
      <c r="P9" s="12" t="s">
        <v>27</v>
      </c>
      <c r="Q9" s="13">
        <f>AVERAGE(E21:E22)</f>
        <v>10.645211250762134</v>
      </c>
      <c r="R9" s="19">
        <f>_xlfn.STDEV.S(E21:E22)</f>
        <v>0.28451676453490093</v>
      </c>
      <c r="S9" s="13">
        <f>AVERAGE(F21:F22)</f>
        <v>-1.0482106611255562</v>
      </c>
      <c r="T9" s="26">
        <f>_xlfn.STDEV.S(F21:F22)</f>
        <v>2.6447049555376405</v>
      </c>
    </row>
    <row r="10" spans="2:20" x14ac:dyDescent="0.4">
      <c r="B10" s="5" t="s">
        <v>28</v>
      </c>
      <c r="C10" s="6">
        <v>161</v>
      </c>
      <c r="D10" s="6">
        <v>1495</v>
      </c>
      <c r="E10" s="7">
        <f t="shared" si="0"/>
        <v>10.76923076923077</v>
      </c>
      <c r="F10" s="7">
        <f>(E10-$E$70)/$E$70*100</f>
        <v>0.10460378062998683</v>
      </c>
      <c r="I10" s="12" t="s">
        <v>29</v>
      </c>
      <c r="J10" s="24">
        <f>AVERAGE(E27:E28)</f>
        <v>11.964197166655158</v>
      </c>
      <c r="K10" s="14">
        <f>_xlfn.STDEV.S(E27:E28)</f>
        <v>0.24943603697460931</v>
      </c>
      <c r="L10" s="13">
        <f>AVERAGE(F27:F28)</f>
        <v>6.9168660815907401</v>
      </c>
      <c r="M10" s="14">
        <f>_xlfn.STDEV.S(F25:F26)</f>
        <v>3.308273865270587</v>
      </c>
      <c r="N10" s="3"/>
      <c r="P10" s="12" t="s">
        <v>29</v>
      </c>
      <c r="Q10" s="13">
        <f>AVERAGE(E25:E26)</f>
        <v>10.465438400446233</v>
      </c>
      <c r="R10" s="19">
        <f>_xlfn.STDEV.S(E25:E26)</f>
        <v>0.35590335866059208</v>
      </c>
      <c r="S10" s="13">
        <f>AVERAGE(F25:F26)</f>
        <v>-2.7192761566115555</v>
      </c>
      <c r="T10" s="26">
        <f>_xlfn.STDEV.S(F25:F26)</f>
        <v>3.308273865270587</v>
      </c>
    </row>
    <row r="11" spans="2:20" x14ac:dyDescent="0.4">
      <c r="B11" s="5" t="s">
        <v>30</v>
      </c>
      <c r="C11" s="6">
        <v>146</v>
      </c>
      <c r="D11" s="6">
        <v>1347</v>
      </c>
      <c r="E11" s="7">
        <f t="shared" si="0"/>
        <v>10.838901262063844</v>
      </c>
      <c r="F11" s="7">
        <f>(E11-$E$67)/$E$67*100</f>
        <v>-3.1392296060222127</v>
      </c>
      <c r="I11" s="12" t="s">
        <v>31</v>
      </c>
      <c r="J11" s="24">
        <f>AVERAGE(E31:E32)</f>
        <v>10.757142857142856</v>
      </c>
      <c r="K11" s="14">
        <f>_xlfn.STDEV.S(E31:E32)</f>
        <v>6.0609152673133687E-2</v>
      </c>
      <c r="L11" s="13">
        <f>AVERAGE(F31:F32)</f>
        <v>-3.8698555149920395</v>
      </c>
      <c r="M11" s="14">
        <f>_xlfn.STDEV.S(F31:F32)</f>
        <v>0.54162770551229356</v>
      </c>
      <c r="N11" s="3"/>
      <c r="P11" s="12" t="s">
        <v>31</v>
      </c>
      <c r="Q11" s="13">
        <f>AVERAGE(E29:E30)</f>
        <v>10.804773129384365</v>
      </c>
      <c r="R11" s="19">
        <f>_xlfn.STDEV.S(E29:E30)</f>
        <v>0.22991052956553487</v>
      </c>
      <c r="S11" s="13">
        <f>AVERAGE(F29:F30)</f>
        <v>0.43498521240036891</v>
      </c>
      <c r="T11" s="26">
        <f>_xlfn.STDEV.S(F29:F30)</f>
        <v>2.137116657664178</v>
      </c>
    </row>
    <row r="12" spans="2:20" x14ac:dyDescent="0.4">
      <c r="B12" s="5" t="s">
        <v>32</v>
      </c>
      <c r="C12" s="6">
        <v>144</v>
      </c>
      <c r="D12" s="6">
        <v>1350</v>
      </c>
      <c r="E12" s="7">
        <f t="shared" si="0"/>
        <v>10.666666666666668</v>
      </c>
      <c r="F12" s="7">
        <f t="shared" si="1"/>
        <v>-4.6783870533785503</v>
      </c>
      <c r="I12" s="12" t="s">
        <v>33</v>
      </c>
      <c r="J12" s="24">
        <f>AVERAGE(E35:E36)</f>
        <v>12.190164110141755</v>
      </c>
      <c r="K12" s="14">
        <f>_xlfn.STDEV.S(E35:E36)</f>
        <v>1.2630242053908776</v>
      </c>
      <c r="L12" s="13">
        <f>AVERAGE(F35:F36)</f>
        <v>8.9361973496307687</v>
      </c>
      <c r="M12" s="14">
        <f>_xlfn.STDEV.S(F35:F36)</f>
        <v>11.286891042045314</v>
      </c>
      <c r="N12" s="3"/>
      <c r="P12" s="12" t="s">
        <v>33</v>
      </c>
      <c r="Q12" s="13">
        <f>AVERAGE(E33:E34)</f>
        <v>11.777709222046106</v>
      </c>
      <c r="R12" s="19">
        <f>_xlfn.STDEV.S(E33:E34)</f>
        <v>0.18293923511437818</v>
      </c>
      <c r="S12" s="13">
        <f>AVERAGE(F33:F34)</f>
        <v>9.4788421179511566</v>
      </c>
      <c r="T12" s="26">
        <f>_xlfn.STDEV.S(F33:F34)</f>
        <v>1.7004983957980921</v>
      </c>
    </row>
    <row r="13" spans="2:20" x14ac:dyDescent="0.4">
      <c r="B13" s="5" t="s">
        <v>34</v>
      </c>
      <c r="C13" s="6">
        <v>169</v>
      </c>
      <c r="D13" s="6">
        <v>1586</v>
      </c>
      <c r="E13" s="7">
        <f t="shared" si="0"/>
        <v>10.655737704918032</v>
      </c>
      <c r="F13" s="7">
        <f>(E13-$E$70)/$E$70*100</f>
        <v>-0.95036276975137701</v>
      </c>
      <c r="I13" s="12" t="s">
        <v>35</v>
      </c>
      <c r="J13" s="24">
        <f>AVERAGE(E39:E40)</f>
        <v>11.419752038661212</v>
      </c>
      <c r="K13" s="14">
        <f>_xlfn.STDEV.S(E39:E40)</f>
        <v>0.19423005209179392</v>
      </c>
      <c r="L13" s="13">
        <f>AVERAGE(F39:F40)</f>
        <v>2.0514859789676789</v>
      </c>
      <c r="M13" s="14">
        <f>_xlfn.STDEV.S(F39:F40)</f>
        <v>1.7357176732590092</v>
      </c>
      <c r="N13" s="3"/>
      <c r="P13" s="12" t="s">
        <v>35</v>
      </c>
      <c r="Q13" s="13">
        <f>AVERAGE(E37:E38)</f>
        <v>10.524903227389562</v>
      </c>
      <c r="R13" s="19">
        <f>_xlfn.STDEV.S(E37:E38)</f>
        <v>0.46088972830711195</v>
      </c>
      <c r="S13" s="13">
        <f>AVERAGE(F37:F38)</f>
        <v>-2.1665251693215986</v>
      </c>
      <c r="T13" s="26">
        <f>_xlfn.STDEV.S(F37:F38)</f>
        <v>4.2841670521692388</v>
      </c>
    </row>
    <row r="14" spans="2:20" x14ac:dyDescent="0.4">
      <c r="B14" s="5" t="s">
        <v>36</v>
      </c>
      <c r="C14" s="6">
        <v>166</v>
      </c>
      <c r="D14" s="6">
        <v>1563</v>
      </c>
      <c r="E14" s="7">
        <f t="shared" si="0"/>
        <v>10.620601407549584</v>
      </c>
      <c r="F14" s="7">
        <f>(E14-$E$70)/$E$70*100</f>
        <v>-1.2769696743444414</v>
      </c>
      <c r="I14" s="12" t="s">
        <v>37</v>
      </c>
      <c r="J14" s="24">
        <f>AVERAGE(E43:E44)</f>
        <v>11.129110112984645</v>
      </c>
      <c r="K14" s="14">
        <f>_xlfn.STDEV.S(E43:E44)</f>
        <v>0.55652645730674388</v>
      </c>
      <c r="L14" s="13">
        <f>AVERAGE(F41:F44)</f>
        <v>-1.9108454922294009</v>
      </c>
      <c r="M14" s="14">
        <f>_xlfn.STDEV.S(F43:F44)</f>
        <v>4.9733437085576133</v>
      </c>
      <c r="N14" s="3"/>
      <c r="P14" s="12" t="s">
        <v>37</v>
      </c>
      <c r="Q14" s="13">
        <f>AVERAGE(E41:E42)</f>
        <v>10.40555864238263</v>
      </c>
      <c r="R14" s="19">
        <f>_xlfn.STDEV.S(E41:E42)</f>
        <v>0.1804554969585308</v>
      </c>
      <c r="S14" s="13">
        <f>AVERAGE(F41:F42)</f>
        <v>-3.2758841060449839</v>
      </c>
      <c r="T14" s="26">
        <f>_xlfn.STDEV.S(F41:F42)</f>
        <v>1.6774109878565373</v>
      </c>
    </row>
    <row r="15" spans="2:20" x14ac:dyDescent="0.4">
      <c r="B15" s="5" t="s">
        <v>38</v>
      </c>
      <c r="C15" s="6">
        <v>144</v>
      </c>
      <c r="D15" s="6">
        <v>1339</v>
      </c>
      <c r="E15" s="7">
        <f t="shared" si="0"/>
        <v>10.75429424943988</v>
      </c>
      <c r="F15" s="7">
        <f t="shared" si="1"/>
        <v>-3.8953118163264091</v>
      </c>
      <c r="I15" s="12" t="s">
        <v>39</v>
      </c>
      <c r="J15" s="24">
        <f>AVERAGE(E47:E48)</f>
        <v>11.396462706946579</v>
      </c>
      <c r="K15" s="14">
        <f>_xlfn.STDEV.S(E47:E48)</f>
        <v>0.62531097627970578</v>
      </c>
      <c r="L15" s="13">
        <f>AVERAGE(F47:F48)</f>
        <v>1.8433631667656907</v>
      </c>
      <c r="M15" s="14">
        <f>_xlfn.STDEV.S(F47:F48)</f>
        <v>5.5880297673945094</v>
      </c>
      <c r="N15" s="3"/>
      <c r="P15" s="12" t="s">
        <v>39</v>
      </c>
      <c r="Q15" s="13">
        <f>AVERAGE(E45:E46)</f>
        <v>10.326595089270512</v>
      </c>
      <c r="R15" s="19">
        <f>_xlfn.STDEV.S(E45:E46)</f>
        <v>4.5424605998071257E-3</v>
      </c>
      <c r="S15" s="13">
        <f>AVERAGE(F45:F46)</f>
        <v>-4.0098840886606482</v>
      </c>
      <c r="T15" s="26">
        <f>_xlfn.STDEV.S(F45:F46)</f>
        <v>4.2224113149475752E-2</v>
      </c>
    </row>
    <row r="16" spans="2:20" x14ac:dyDescent="0.4">
      <c r="B16" s="5" t="s">
        <v>40</v>
      </c>
      <c r="C16" s="6">
        <v>151</v>
      </c>
      <c r="D16" s="6">
        <v>1259</v>
      </c>
      <c r="E16" s="7">
        <f t="shared" si="0"/>
        <v>11.993645750595711</v>
      </c>
      <c r="F16" s="7">
        <f>(E16-$E$67)/$E$67*100</f>
        <v>7.1800304428601862</v>
      </c>
      <c r="I16" s="12" t="s">
        <v>41</v>
      </c>
      <c r="J16" s="24">
        <f>AVERAGE(E51:E52)</f>
        <v>10.13108739847886</v>
      </c>
      <c r="K16" s="14">
        <f>_xlfn.STDEV.S(E51:E52)</f>
        <v>0.12970787747898227</v>
      </c>
      <c r="L16" s="13">
        <f>AVERAGE(F51:F52)</f>
        <v>-9.4645382756691454</v>
      </c>
      <c r="M16" s="14">
        <f>_xlfn.STDEV.S(F51:F52)</f>
        <v>1.1591216337355621</v>
      </c>
      <c r="N16" s="3"/>
      <c r="P16" s="12" t="s">
        <v>41</v>
      </c>
      <c r="Q16" s="13">
        <f>AVERAGE(E49:E50)</f>
        <v>10.386697740901983</v>
      </c>
      <c r="R16" s="19">
        <f>_xlfn.STDEV.S(E49:E50)</f>
        <v>9.718815042163613E-2</v>
      </c>
      <c r="S16" s="13">
        <f>AVERAGE(F49:F50)</f>
        <v>-3.4512042482282292</v>
      </c>
      <c r="T16" s="26">
        <f>_xlfn.STDEV.S(F49:F50)</f>
        <v>0.90340540551208659</v>
      </c>
    </row>
    <row r="17" spans="2:20" x14ac:dyDescent="0.4">
      <c r="B17" s="5" t="s">
        <v>42</v>
      </c>
      <c r="C17" s="6">
        <v>171</v>
      </c>
      <c r="D17" s="6">
        <v>1566</v>
      </c>
      <c r="E17" s="7">
        <f t="shared" si="0"/>
        <v>10.919540229885058</v>
      </c>
      <c r="F17" s="7">
        <f>(E17-$E$70)/$E$70*100</f>
        <v>1.5017944737914874</v>
      </c>
      <c r="I17" s="12" t="s">
        <v>43</v>
      </c>
      <c r="J17" s="24">
        <f>AVERAGE(E55:E56)</f>
        <v>10.315063882988371</v>
      </c>
      <c r="K17" s="14">
        <f>_xlfn.STDEV.S(E55:E56)</f>
        <v>0.19411333485956944</v>
      </c>
      <c r="L17" s="13">
        <f>AVERAGE(F55:F56)</f>
        <v>-7.8204505961976718</v>
      </c>
      <c r="M17" s="14">
        <f>_xlfn.STDEV.S(F55:F56)</f>
        <v>1.7346746412432978</v>
      </c>
      <c r="N17" s="3"/>
      <c r="P17" s="12" t="s">
        <v>43</v>
      </c>
      <c r="Q17" s="13">
        <f>AVERAGE(E53:E54)</f>
        <v>10.373665624873158</v>
      </c>
      <c r="R17" s="19">
        <f>_xlfn.STDEV.S(E53:E54)</f>
        <v>0.40893198921727242</v>
      </c>
      <c r="S17" s="13">
        <f>AVERAGE(F53:F54)</f>
        <v>-3.5723433378664735</v>
      </c>
      <c r="T17" s="26">
        <f>_xlfn.STDEV.S(F53:F54)</f>
        <v>3.8011976557118481</v>
      </c>
    </row>
    <row r="18" spans="2:20" ht="15" thickBot="1" x14ac:dyDescent="0.45">
      <c r="B18" s="5" t="s">
        <v>44</v>
      </c>
      <c r="C18" s="6">
        <v>164</v>
      </c>
      <c r="D18" s="6">
        <v>1538</v>
      </c>
      <c r="E18" s="7">
        <f t="shared" si="0"/>
        <v>10.663198959687907</v>
      </c>
      <c r="F18" s="7">
        <f>(E18-$E$70)/$E$70*100</f>
        <v>-0.88100721702436613</v>
      </c>
      <c r="I18" s="15" t="s">
        <v>45</v>
      </c>
      <c r="J18" s="25">
        <f>AVERAGE(E59:E60)</f>
        <v>12.167576589348375</v>
      </c>
      <c r="K18" s="17">
        <f>_xlfn.STDEV.S(E59:E60)</f>
        <v>0.51579642842864104</v>
      </c>
      <c r="L18" s="16">
        <f>AVERAGE(F59:F60)</f>
        <v>8.7343462013973117</v>
      </c>
      <c r="M18" s="17">
        <f>_xlfn.STDEV.S(F59:F60)</f>
        <v>4.6093638290554342</v>
      </c>
      <c r="N18" s="3"/>
      <c r="P18" s="15" t="s">
        <v>45</v>
      </c>
      <c r="Q18" s="16">
        <f>AVERAGE(E57:E58)</f>
        <v>12.285804833686996</v>
      </c>
      <c r="R18" s="27">
        <f>_xlfn.STDEV.S(E57:E58)</f>
        <v>0.74964582005253877</v>
      </c>
      <c r="S18" s="16">
        <f>AVERAGE(F57:F58)</f>
        <v>14.20180803593577</v>
      </c>
      <c r="T18" s="28">
        <f>_xlfn.STDEV.S(F57:F58)</f>
        <v>6.9682783664153058</v>
      </c>
    </row>
    <row r="19" spans="2:20" x14ac:dyDescent="0.4">
      <c r="B19" s="5" t="s">
        <v>46</v>
      </c>
      <c r="C19" s="6">
        <v>152</v>
      </c>
      <c r="D19" s="6">
        <v>1415</v>
      </c>
      <c r="E19" s="7">
        <f t="shared" si="0"/>
        <v>10.742049469964664</v>
      </c>
      <c r="F19" s="7">
        <f t="shared" si="1"/>
        <v>-4.0047360784907768</v>
      </c>
    </row>
    <row r="20" spans="2:20" x14ac:dyDescent="0.4">
      <c r="B20" s="5" t="s">
        <v>47</v>
      </c>
      <c r="C20" s="6">
        <v>159</v>
      </c>
      <c r="D20" s="6">
        <v>1375</v>
      </c>
      <c r="E20" s="7">
        <f t="shared" si="0"/>
        <v>11.563636363636363</v>
      </c>
      <c r="F20" s="7">
        <f t="shared" si="1"/>
        <v>3.3372940353145966</v>
      </c>
      <c r="I20" s="2"/>
    </row>
    <row r="21" spans="2:20" x14ac:dyDescent="0.4">
      <c r="B21" s="5" t="s">
        <v>48</v>
      </c>
      <c r="C21" s="6">
        <v>167</v>
      </c>
      <c r="D21" s="6">
        <v>1599</v>
      </c>
      <c r="E21" s="7">
        <f t="shared" si="0"/>
        <v>10.444027517198249</v>
      </c>
      <c r="F21" s="7">
        <f>(E21-$E$70)/$E$70*100</f>
        <v>-2.9182994694238884</v>
      </c>
    </row>
    <row r="22" spans="2:20" x14ac:dyDescent="0.4">
      <c r="B22" s="5" t="s">
        <v>49</v>
      </c>
      <c r="C22" s="6">
        <v>173</v>
      </c>
      <c r="D22" s="6">
        <v>1595</v>
      </c>
      <c r="E22" s="7">
        <f t="shared" si="0"/>
        <v>10.846394984326018</v>
      </c>
      <c r="F22" s="7">
        <f>(E22-$E$70)/$E$70*100</f>
        <v>0.82187814717277607</v>
      </c>
    </row>
    <row r="23" spans="2:20" x14ac:dyDescent="0.4">
      <c r="B23" s="5" t="s">
        <v>50</v>
      </c>
      <c r="C23" s="6">
        <v>146</v>
      </c>
      <c r="D23" s="6">
        <v>1335</v>
      </c>
      <c r="E23" s="7">
        <f t="shared" si="0"/>
        <v>10.936329588014981</v>
      </c>
      <c r="F23" s="7">
        <f t="shared" si="1"/>
        <v>-2.2685709957392537</v>
      </c>
    </row>
    <row r="24" spans="2:20" x14ac:dyDescent="0.4">
      <c r="B24" s="5" t="s">
        <v>51</v>
      </c>
      <c r="C24" s="6">
        <v>145</v>
      </c>
      <c r="D24" s="6">
        <v>1405</v>
      </c>
      <c r="E24" s="7">
        <f t="shared" si="0"/>
        <v>10.320284697508896</v>
      </c>
      <c r="F24" s="7">
        <f t="shared" si="1"/>
        <v>-7.7737953029797096</v>
      </c>
    </row>
    <row r="25" spans="2:20" x14ac:dyDescent="0.4">
      <c r="B25" s="5" t="s">
        <v>52</v>
      </c>
      <c r="C25" s="6">
        <v>129</v>
      </c>
      <c r="D25" s="6">
        <v>1263</v>
      </c>
      <c r="E25" s="7">
        <f t="shared" si="0"/>
        <v>10.213776722090261</v>
      </c>
      <c r="F25" s="7">
        <f>(E25-$E$70)/$E$70*100</f>
        <v>-5.0585790407666185</v>
      </c>
    </row>
    <row r="26" spans="2:20" x14ac:dyDescent="0.4">
      <c r="B26" s="5" t="s">
        <v>53</v>
      </c>
      <c r="C26" s="6">
        <v>136</v>
      </c>
      <c r="D26" s="6">
        <v>1269</v>
      </c>
      <c r="E26" s="7">
        <f t="shared" si="0"/>
        <v>10.717100078802206</v>
      </c>
      <c r="F26" s="7">
        <f>(E26-$E$70)/$E$70*100</f>
        <v>-0.37997327245649293</v>
      </c>
    </row>
    <row r="27" spans="2:20" x14ac:dyDescent="0.4">
      <c r="B27" s="5" t="s">
        <v>54</v>
      </c>
      <c r="C27" s="6">
        <v>114</v>
      </c>
      <c r="D27" s="6">
        <v>939</v>
      </c>
      <c r="E27" s="7">
        <f t="shared" si="0"/>
        <v>12.140575079872203</v>
      </c>
      <c r="F27" s="7">
        <f t="shared" si="1"/>
        <v>8.4930498793414824</v>
      </c>
    </row>
    <row r="28" spans="2:20" x14ac:dyDescent="0.4">
      <c r="B28" s="5" t="s">
        <v>55</v>
      </c>
      <c r="C28" s="6">
        <v>120</v>
      </c>
      <c r="D28" s="6">
        <v>1018</v>
      </c>
      <c r="E28" s="7">
        <f t="shared" si="0"/>
        <v>11.787819253438114</v>
      </c>
      <c r="F28" s="7">
        <f t="shared" si="1"/>
        <v>5.3406822838399988</v>
      </c>
    </row>
    <row r="29" spans="2:20" x14ac:dyDescent="0.4">
      <c r="B29" s="5" t="s">
        <v>56</v>
      </c>
      <c r="C29" s="6">
        <v>174</v>
      </c>
      <c r="D29" s="6">
        <v>1635</v>
      </c>
      <c r="E29" s="7">
        <f t="shared" si="0"/>
        <v>10.642201834862385</v>
      </c>
      <c r="F29" s="7">
        <f>(E29-$E$70)/$E$70*100</f>
        <v>-1.0761844684207007</v>
      </c>
      <c r="I29" s="4"/>
      <c r="J29" s="3"/>
      <c r="K29" s="3"/>
    </row>
    <row r="30" spans="2:20" x14ac:dyDescent="0.4">
      <c r="B30" s="5" t="s">
        <v>57</v>
      </c>
      <c r="C30" s="6">
        <v>178</v>
      </c>
      <c r="D30" s="6">
        <v>1623</v>
      </c>
      <c r="E30" s="7">
        <f t="shared" si="0"/>
        <v>10.967344423906345</v>
      </c>
      <c r="F30" s="7">
        <f>(E30-$E$70)/$E$70*100</f>
        <v>1.9461548932214385</v>
      </c>
      <c r="I30" s="4"/>
      <c r="J30" s="3"/>
      <c r="K30" s="3"/>
    </row>
    <row r="31" spans="2:20" x14ac:dyDescent="0.4">
      <c r="B31" s="5" t="s">
        <v>58</v>
      </c>
      <c r="C31" s="6">
        <v>162</v>
      </c>
      <c r="D31" s="6">
        <v>1500</v>
      </c>
      <c r="E31" s="7">
        <f t="shared" si="0"/>
        <v>10.8</v>
      </c>
      <c r="F31" s="7">
        <f t="shared" si="1"/>
        <v>-3.4868668915457861</v>
      </c>
      <c r="I31" s="4"/>
      <c r="J31" s="3"/>
      <c r="K31" s="3"/>
    </row>
    <row r="32" spans="2:20" x14ac:dyDescent="0.4">
      <c r="B32" s="5" t="s">
        <v>59</v>
      </c>
      <c r="C32" s="6">
        <v>162</v>
      </c>
      <c r="D32" s="6">
        <v>1512</v>
      </c>
      <c r="E32" s="7">
        <f t="shared" si="0"/>
        <v>10.714285714285714</v>
      </c>
      <c r="F32" s="7">
        <f t="shared" si="1"/>
        <v>-4.2528441384382925</v>
      </c>
      <c r="I32" s="4"/>
      <c r="J32" s="3"/>
      <c r="K32" s="3"/>
    </row>
    <row r="33" spans="2:11" x14ac:dyDescent="0.4">
      <c r="B33" s="5" t="s">
        <v>60</v>
      </c>
      <c r="C33" s="6">
        <v>123</v>
      </c>
      <c r="D33" s="6">
        <v>1033</v>
      </c>
      <c r="E33" s="7">
        <f t="shared" si="0"/>
        <v>11.907066795740562</v>
      </c>
      <c r="F33" s="7">
        <f>(E33-$E$70)/$E$70*100</f>
        <v>10.681276065016831</v>
      </c>
      <c r="I33" s="4"/>
      <c r="J33" s="3"/>
      <c r="K33" s="3"/>
    </row>
    <row r="34" spans="2:11" x14ac:dyDescent="0.4">
      <c r="B34" s="5" t="s">
        <v>61</v>
      </c>
      <c r="C34" s="6">
        <v>106</v>
      </c>
      <c r="D34" s="6">
        <v>910</v>
      </c>
      <c r="E34" s="7">
        <f t="shared" si="0"/>
        <v>11.648351648351648</v>
      </c>
      <c r="F34" s="7">
        <f>(E34-$E$70)/$E$70*100</f>
        <v>8.2764081708854818</v>
      </c>
      <c r="I34" s="4"/>
      <c r="J34" s="3"/>
      <c r="K34" s="3"/>
    </row>
    <row r="35" spans="2:11" x14ac:dyDescent="0.4">
      <c r="B35" s="5" t="s">
        <v>62</v>
      </c>
      <c r="C35" s="6">
        <v>143</v>
      </c>
      <c r="D35" s="6">
        <v>1093</v>
      </c>
      <c r="E35" s="7">
        <f t="shared" si="0"/>
        <v>13.083257090576394</v>
      </c>
      <c r="F35" s="7">
        <f t="shared" si="1"/>
        <v>16.917234543974708</v>
      </c>
      <c r="I35" s="4"/>
      <c r="J35" s="3"/>
      <c r="K35" s="3"/>
    </row>
    <row r="36" spans="2:11" x14ac:dyDescent="0.4">
      <c r="B36" s="5" t="s">
        <v>63</v>
      </c>
      <c r="C36" s="6">
        <v>135</v>
      </c>
      <c r="D36" s="6">
        <v>1195</v>
      </c>
      <c r="E36" s="7">
        <f t="shared" si="0"/>
        <v>11.297071129707113</v>
      </c>
      <c r="F36" s="7">
        <f t="shared" si="1"/>
        <v>0.95516015528683118</v>
      </c>
      <c r="I36" s="4"/>
      <c r="J36" s="3"/>
      <c r="K36" s="3"/>
    </row>
    <row r="37" spans="2:11" x14ac:dyDescent="0.4">
      <c r="B37" s="5" t="s">
        <v>64</v>
      </c>
      <c r="C37" s="6">
        <v>176</v>
      </c>
      <c r="D37" s="6">
        <v>1622</v>
      </c>
      <c r="E37" s="7">
        <f t="shared" ref="E37:E60" si="2">C37/D37*100</f>
        <v>10.850801479654747</v>
      </c>
      <c r="F37" s="7">
        <f>(E37-$E$70)/$E$70*100</f>
        <v>0.86283840500325093</v>
      </c>
      <c r="I37" s="4"/>
      <c r="J37" s="3"/>
      <c r="K37" s="3"/>
    </row>
    <row r="38" spans="2:11" x14ac:dyDescent="0.4">
      <c r="B38" s="5" t="s">
        <v>65</v>
      </c>
      <c r="C38" s="6">
        <v>164</v>
      </c>
      <c r="D38" s="6">
        <v>1608</v>
      </c>
      <c r="E38" s="7">
        <f t="shared" si="2"/>
        <v>10.199004975124378</v>
      </c>
      <c r="F38" s="7">
        <f>(E38-$E$70)/$E$70*100</f>
        <v>-5.1958887436464485</v>
      </c>
      <c r="I38" s="4"/>
      <c r="J38" s="3"/>
      <c r="K38" s="3"/>
    </row>
    <row r="39" spans="2:11" x14ac:dyDescent="0.4">
      <c r="B39" s="5" t="s">
        <v>66</v>
      </c>
      <c r="C39" s="6">
        <v>167</v>
      </c>
      <c r="D39" s="6">
        <v>1445</v>
      </c>
      <c r="E39" s="7">
        <f t="shared" si="2"/>
        <v>11.557093425605537</v>
      </c>
      <c r="F39" s="7">
        <f t="shared" si="1"/>
        <v>3.2788237159544606</v>
      </c>
      <c r="I39" s="4"/>
      <c r="J39" s="3"/>
      <c r="K39" s="3"/>
    </row>
    <row r="40" spans="2:11" x14ac:dyDescent="0.4">
      <c r="B40" s="5" t="s">
        <v>67</v>
      </c>
      <c r="C40" s="6">
        <v>161</v>
      </c>
      <c r="D40" s="6">
        <v>1427</v>
      </c>
      <c r="E40" s="7">
        <f t="shared" si="2"/>
        <v>11.282410651716889</v>
      </c>
      <c r="F40" s="7">
        <f t="shared" si="1"/>
        <v>0.82414824198089687</v>
      </c>
      <c r="I40" s="4"/>
      <c r="J40" s="3"/>
      <c r="K40" s="3"/>
    </row>
    <row r="41" spans="2:11" x14ac:dyDescent="0.4">
      <c r="B41" s="5" t="s">
        <v>68</v>
      </c>
      <c r="C41" s="6">
        <v>162</v>
      </c>
      <c r="D41" s="6">
        <v>1538</v>
      </c>
      <c r="E41" s="7">
        <f t="shared" si="2"/>
        <v>10.533159947984396</v>
      </c>
      <c r="F41" s="7">
        <f>(E41-$E$70)/$E$70*100</f>
        <v>-2.0897754216948008</v>
      </c>
      <c r="I41" s="4"/>
      <c r="J41" s="3"/>
      <c r="K41" s="3"/>
    </row>
    <row r="42" spans="2:11" x14ac:dyDescent="0.4">
      <c r="B42" s="5" t="s">
        <v>69</v>
      </c>
      <c r="C42" s="6">
        <v>159</v>
      </c>
      <c r="D42" s="6">
        <v>1547</v>
      </c>
      <c r="E42" s="7">
        <f t="shared" si="2"/>
        <v>10.277957336780865</v>
      </c>
      <c r="F42" s="7">
        <f>(E42-$E$70)/$E$70*100</f>
        <v>-4.4619927903951675</v>
      </c>
      <c r="I42" s="4"/>
      <c r="J42" s="3"/>
      <c r="K42" s="3"/>
    </row>
    <row r="43" spans="2:11" x14ac:dyDescent="0.4">
      <c r="B43" s="5" t="s">
        <v>70</v>
      </c>
      <c r="C43" s="6">
        <v>162</v>
      </c>
      <c r="D43" s="6">
        <v>1509</v>
      </c>
      <c r="E43" s="7">
        <f t="shared" si="2"/>
        <v>10.735586481113319</v>
      </c>
      <c r="F43" s="7">
        <f t="shared" si="1"/>
        <v>-4.0624919399063595</v>
      </c>
    </row>
    <row r="44" spans="2:11" x14ac:dyDescent="0.4">
      <c r="B44" s="5" t="s">
        <v>71</v>
      </c>
      <c r="C44" s="6">
        <v>168</v>
      </c>
      <c r="D44" s="6">
        <v>1458</v>
      </c>
      <c r="E44" s="7">
        <f t="shared" si="2"/>
        <v>11.522633744855968</v>
      </c>
      <c r="F44" s="7">
        <f t="shared" si="1"/>
        <v>2.9708781830787228</v>
      </c>
    </row>
    <row r="45" spans="2:11" x14ac:dyDescent="0.4">
      <c r="B45" s="5" t="s">
        <v>72</v>
      </c>
      <c r="C45" s="6">
        <v>166</v>
      </c>
      <c r="D45" s="6">
        <v>1607</v>
      </c>
      <c r="E45" s="7">
        <f t="shared" si="2"/>
        <v>10.329807093963908</v>
      </c>
      <c r="F45" s="7">
        <f>(E45-$E$70)/$E$70*100</f>
        <v>-3.9800271319230656</v>
      </c>
    </row>
    <row r="46" spans="2:11" x14ac:dyDescent="0.4">
      <c r="B46" s="5" t="s">
        <v>73</v>
      </c>
      <c r="C46" s="6">
        <v>166</v>
      </c>
      <c r="D46" s="6">
        <v>1608</v>
      </c>
      <c r="E46" s="7">
        <f t="shared" si="2"/>
        <v>10.323383084577115</v>
      </c>
      <c r="F46" s="7">
        <f>(E46-$E$70)/$E$70*100</f>
        <v>-4.0397410453982303</v>
      </c>
    </row>
    <row r="47" spans="2:11" x14ac:dyDescent="0.4">
      <c r="B47" s="5" t="s">
        <v>74</v>
      </c>
      <c r="C47" s="6">
        <v>179</v>
      </c>
      <c r="D47" s="6">
        <v>1512</v>
      </c>
      <c r="E47" s="7">
        <f t="shared" si="2"/>
        <v>11.838624338624339</v>
      </c>
      <c r="F47" s="7">
        <f t="shared" si="1"/>
        <v>5.7946969087626341</v>
      </c>
    </row>
    <row r="48" spans="2:11" x14ac:dyDescent="0.4">
      <c r="B48" s="5" t="s">
        <v>75</v>
      </c>
      <c r="C48" s="6">
        <v>163</v>
      </c>
      <c r="D48" s="6">
        <v>1488</v>
      </c>
      <c r="E48" s="7">
        <f t="shared" si="2"/>
        <v>10.954301075268818</v>
      </c>
      <c r="F48" s="7">
        <f t="shared" si="1"/>
        <v>-2.1079705752312528</v>
      </c>
    </row>
    <row r="49" spans="2:6" x14ac:dyDescent="0.4">
      <c r="B49" s="5" t="s">
        <v>76</v>
      </c>
      <c r="C49" s="6">
        <v>163</v>
      </c>
      <c r="D49" s="6">
        <v>1559</v>
      </c>
      <c r="E49" s="7">
        <f t="shared" si="2"/>
        <v>10.4554201411161</v>
      </c>
      <c r="F49" s="7">
        <f>(E49-$E$70)/$E$70*100</f>
        <v>-2.8124001598300508</v>
      </c>
    </row>
    <row r="50" spans="2:6" x14ac:dyDescent="0.4">
      <c r="B50" s="5" t="s">
        <v>77</v>
      </c>
      <c r="C50" s="6">
        <v>159</v>
      </c>
      <c r="D50" s="6">
        <v>1541</v>
      </c>
      <c r="E50" s="7">
        <f t="shared" si="2"/>
        <v>10.317975340687866</v>
      </c>
      <c r="F50" s="7">
        <f>(E50-$E$70)/$E$70*100</f>
        <v>-4.0900083366264077</v>
      </c>
    </row>
    <row r="51" spans="2:6" x14ac:dyDescent="0.4">
      <c r="B51" s="5" t="s">
        <v>78</v>
      </c>
      <c r="C51" s="6">
        <v>153</v>
      </c>
      <c r="D51" s="6">
        <v>1524</v>
      </c>
      <c r="E51" s="7">
        <f t="shared" si="2"/>
        <v>10.039370078740157</v>
      </c>
      <c r="F51" s="7">
        <f t="shared" si="1"/>
        <v>-10.284161043103591</v>
      </c>
    </row>
    <row r="52" spans="2:6" x14ac:dyDescent="0.4">
      <c r="B52" s="5" t="s">
        <v>79</v>
      </c>
      <c r="C52" s="6">
        <v>156</v>
      </c>
      <c r="D52" s="6">
        <v>1526</v>
      </c>
      <c r="E52" s="7">
        <f t="shared" si="2"/>
        <v>10.222804718217562</v>
      </c>
      <c r="F52" s="7">
        <f t="shared" si="1"/>
        <v>-8.6449155082346998</v>
      </c>
    </row>
    <row r="53" spans="2:6" x14ac:dyDescent="0.4">
      <c r="B53" s="5" t="s">
        <v>80</v>
      </c>
      <c r="C53" s="6">
        <v>179</v>
      </c>
      <c r="D53" s="6">
        <v>1775</v>
      </c>
      <c r="E53" s="7">
        <f t="shared" si="2"/>
        <v>10.08450704225352</v>
      </c>
      <c r="F53" s="7">
        <f>(E53-$E$70)/$E$70*100</f>
        <v>-6.2601959768507287</v>
      </c>
    </row>
    <row r="54" spans="2:6" x14ac:dyDescent="0.4">
      <c r="B54" s="5" t="s">
        <v>81</v>
      </c>
      <c r="C54" s="6">
        <v>185</v>
      </c>
      <c r="D54" s="6">
        <v>1735</v>
      </c>
      <c r="E54" s="7">
        <f t="shared" si="2"/>
        <v>10.662824207492795</v>
      </c>
      <c r="F54" s="7">
        <f>(E54-$E$70)/$E$70*100</f>
        <v>-0.88449069888221832</v>
      </c>
    </row>
    <row r="55" spans="2:6" x14ac:dyDescent="0.4">
      <c r="B55" s="5" t="s">
        <v>82</v>
      </c>
      <c r="C55" s="6">
        <v>166</v>
      </c>
      <c r="D55" s="6">
        <v>1631</v>
      </c>
      <c r="E55" s="7">
        <f t="shared" si="2"/>
        <v>10.177805027590434</v>
      </c>
      <c r="F55" s="7">
        <f t="shared" si="1"/>
        <v>-9.0470507981731458</v>
      </c>
    </row>
    <row r="56" spans="2:6" x14ac:dyDescent="0.4">
      <c r="B56" s="5" t="s">
        <v>83</v>
      </c>
      <c r="C56" s="6">
        <v>171</v>
      </c>
      <c r="D56" s="6">
        <v>1636</v>
      </c>
      <c r="E56" s="7">
        <f t="shared" si="2"/>
        <v>10.452322738386307</v>
      </c>
      <c r="F56" s="7">
        <f t="shared" si="1"/>
        <v>-6.5938503942221978</v>
      </c>
    </row>
    <row r="57" spans="2:6" x14ac:dyDescent="0.4">
      <c r="B57" s="5" t="s">
        <v>84</v>
      </c>
      <c r="C57" s="6">
        <v>77</v>
      </c>
      <c r="D57" s="6">
        <v>655</v>
      </c>
      <c r="E57" s="7">
        <f t="shared" si="2"/>
        <v>11.755725190839694</v>
      </c>
      <c r="F57" s="7">
        <f>(E57-$E$70)/$E$70*100</f>
        <v>9.2744911498479876</v>
      </c>
    </row>
    <row r="58" spans="2:6" x14ac:dyDescent="0.4">
      <c r="B58" s="5" t="s">
        <v>85</v>
      </c>
      <c r="C58" s="6">
        <v>71</v>
      </c>
      <c r="D58" s="6">
        <v>554</v>
      </c>
      <c r="E58" s="7">
        <f t="shared" si="2"/>
        <v>12.815884476534295</v>
      </c>
      <c r="F58" s="7">
        <f>(E58-$E$70)/$E$70*100</f>
        <v>19.12912492202355</v>
      </c>
    </row>
    <row r="59" spans="2:6" x14ac:dyDescent="0.4">
      <c r="B59" s="5" t="s">
        <v>86</v>
      </c>
      <c r="C59" s="6">
        <v>97</v>
      </c>
      <c r="D59" s="6">
        <v>774</v>
      </c>
      <c r="E59" s="7">
        <f t="shared" si="2"/>
        <v>12.532299741602069</v>
      </c>
      <c r="F59" s="7">
        <f t="shared" si="1"/>
        <v>11.993658621878399</v>
      </c>
    </row>
    <row r="60" spans="2:6" x14ac:dyDescent="0.4">
      <c r="B60" s="5" t="s">
        <v>87</v>
      </c>
      <c r="C60" s="6">
        <v>91</v>
      </c>
      <c r="D60" s="6">
        <v>771</v>
      </c>
      <c r="E60" s="7">
        <f t="shared" si="2"/>
        <v>11.802853437094681</v>
      </c>
      <c r="F60" s="7">
        <f t="shared" si="1"/>
        <v>5.4750337809162231</v>
      </c>
    </row>
    <row r="61" spans="2:6" x14ac:dyDescent="0.4">
      <c r="C61" s="6"/>
      <c r="D61" s="6"/>
      <c r="E61" s="7"/>
      <c r="F61" s="6"/>
    </row>
    <row r="62" spans="2:6" x14ac:dyDescent="0.4">
      <c r="B62" s="8" t="s">
        <v>88</v>
      </c>
      <c r="C62" s="6"/>
      <c r="D62" s="6"/>
      <c r="E62" s="7">
        <f>AVERAGE(E5:E60)</f>
        <v>10.974082220472443</v>
      </c>
      <c r="F62" s="7"/>
    </row>
    <row r="63" spans="2:6" x14ac:dyDescent="0.4">
      <c r="B63" s="8" t="s">
        <v>17</v>
      </c>
      <c r="C63" s="6"/>
      <c r="D63" s="6"/>
      <c r="E63" s="7">
        <f>_xlfn.STDEV.S(E5:E60)</f>
        <v>0.70007185659420257</v>
      </c>
      <c r="F63" s="7"/>
    </row>
    <row r="66" spans="2:5" x14ac:dyDescent="0.4">
      <c r="B66" s="2" t="s">
        <v>93</v>
      </c>
    </row>
    <row r="67" spans="2:5" x14ac:dyDescent="0.4">
      <c r="B67" s="8" t="s">
        <v>88</v>
      </c>
      <c r="E67" s="3">
        <f>AVERAGE(E7:E8,E11:E12,E15:E16,E19:E20,E23:E24,E27:E28,E31:E32,E35:E36,E39:E40,E43:E44,E47:E48,E51:E52,E55:E56,E59:E60)</f>
        <v>11.19018692291729</v>
      </c>
    </row>
    <row r="68" spans="2:5" x14ac:dyDescent="0.4">
      <c r="B68" s="8" t="s">
        <v>17</v>
      </c>
      <c r="E68" s="3">
        <f>_xlfn.STDEV.S(E7:E8,E11:E12,E15:E16,E19:E20,E23:E24,E27:E28,E31:E32,E35:E36,E39:E40,E43:E44,E47:E48,E51:E52,E55:E56,E59:E60)</f>
        <v>0.73513672645963135</v>
      </c>
    </row>
    <row r="70" spans="2:5" x14ac:dyDescent="0.4">
      <c r="B70" s="2" t="s">
        <v>95</v>
      </c>
      <c r="E70" s="3">
        <f>AVERAGE(E5:E6,E9:E10,E13:E14,E17:E18,E21:E22,E25:E26,E29:E30,E33:E34,E37:E38,E41:E42,E45:E46,E49:E50,E53:E54,E57:E58)</f>
        <v>10.757977518027589</v>
      </c>
    </row>
    <row r="71" spans="2:5" x14ac:dyDescent="0.4">
      <c r="B71" s="8" t="s">
        <v>88</v>
      </c>
      <c r="E71" s="3">
        <f>_xlfn.STDEV.S(E5:E6,E9:E10,E13:E14,E17:E18,E21:E22,E25:E26,E29:E30,E33:E34,E37:E38,E41:E42,E45:E46,E49:E50,E53:E54,E57:E58)</f>
        <v>0.60088704455142927</v>
      </c>
    </row>
    <row r="72" spans="2:5" x14ac:dyDescent="0.4">
      <c r="B72" s="8" t="s">
        <v>17</v>
      </c>
    </row>
  </sheetData>
  <sheetProtection algorithmName="SHA-512" hashValue="vopffyRaUTkMTtsdtx452bJ46NJE2qCjAebht9VlCXMVYW12AsWtkMmi0/m1lWcUQ+yT/h+5iT/XJRrOrQGSFA==" saltValue="9A+JBw9R4A8mo6CoDW+QPg==" spinCount="100000" sheet="1" objects="1" scenarios="1"/>
  <mergeCells count="2">
    <mergeCell ref="I3:L3"/>
    <mergeCell ref="P3:T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O distributions</vt:lpstr>
      <vt:lpstr>Overview membrane f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tin Pabst - TNW</cp:lastModifiedBy>
  <dcterms:created xsi:type="dcterms:W3CDTF">2021-08-10T12:56:31Z</dcterms:created>
  <dcterms:modified xsi:type="dcterms:W3CDTF">2021-09-19T04:36:53Z</dcterms:modified>
</cp:coreProperties>
</file>